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Lynne\2024\Dec\24-0249\"/>
    </mc:Choice>
  </mc:AlternateContent>
  <xr:revisionPtr revIDLastSave="0" documentId="8_{FCFD9E32-7FB1-449B-8506-6F48EA67F56D}" xr6:coauthVersionLast="47" xr6:coauthVersionMax="47" xr10:uidLastSave="{00000000-0000-0000-0000-000000000000}"/>
  <bookViews>
    <workbookView xWindow="-110" yWindow="-110" windowWidth="19420" windowHeight="10420" xr2:uid="{97227532-E3C5-CF43-AAC5-82CB457BD05A}"/>
  </bookViews>
  <sheets>
    <sheet name="IgM_hanta_results" sheetId="1" r:id="rId1"/>
    <sheet name="IgG_hanta_resul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P94" i="2" l="1"/>
  <c r="AK94" i="2"/>
  <c r="AF94" i="2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6" i="1"/>
  <c r="AU98" i="2"/>
  <c r="AP98" i="2"/>
  <c r="AK98" i="2"/>
  <c r="AF98" i="2"/>
  <c r="AA98" i="2"/>
  <c r="V98" i="2"/>
  <c r="Q98" i="2"/>
  <c r="L98" i="2"/>
  <c r="G98" i="2"/>
  <c r="AU97" i="2"/>
  <c r="AP97" i="2"/>
  <c r="AK97" i="2"/>
  <c r="AF97" i="2"/>
  <c r="AA97" i="2"/>
  <c r="V97" i="2"/>
  <c r="Q97" i="2"/>
  <c r="L97" i="2"/>
  <c r="G97" i="2"/>
  <c r="AU96" i="2"/>
  <c r="AK96" i="2"/>
  <c r="AA96" i="2"/>
  <c r="V96" i="2"/>
  <c r="Q96" i="2"/>
  <c r="L96" i="2"/>
  <c r="G96" i="2"/>
  <c r="AU95" i="2"/>
  <c r="AP95" i="2"/>
  <c r="AK95" i="2"/>
  <c r="AF95" i="2"/>
  <c r="AA95" i="2"/>
  <c r="V95" i="2"/>
  <c r="Q95" i="2"/>
  <c r="L95" i="2"/>
  <c r="G95" i="2"/>
  <c r="AU94" i="2"/>
  <c r="AP96" i="2"/>
  <c r="AF96" i="2"/>
  <c r="AA94" i="2"/>
  <c r="V94" i="2"/>
  <c r="Q94" i="2"/>
  <c r="L94" i="2"/>
  <c r="G94" i="2"/>
  <c r="AU93" i="2"/>
  <c r="AP93" i="2"/>
  <c r="AK93" i="2"/>
  <c r="AF93" i="2"/>
  <c r="AA93" i="2"/>
  <c r="V93" i="2"/>
  <c r="Q93" i="2"/>
  <c r="L93" i="2"/>
  <c r="G93" i="2"/>
  <c r="AU92" i="2"/>
  <c r="AP92" i="2"/>
  <c r="AK92" i="2"/>
  <c r="AF92" i="2"/>
  <c r="AA92" i="2"/>
  <c r="V92" i="2"/>
  <c r="Q92" i="2"/>
  <c r="L92" i="2"/>
  <c r="G92" i="2"/>
  <c r="AU91" i="2"/>
  <c r="AP91" i="2"/>
  <c r="AK91" i="2"/>
  <c r="AF91" i="2"/>
  <c r="AA91" i="2"/>
  <c r="V91" i="2"/>
  <c r="Q91" i="2"/>
  <c r="L91" i="2"/>
  <c r="G91" i="2"/>
  <c r="AU90" i="2"/>
  <c r="AP90" i="2"/>
  <c r="AK90" i="2"/>
  <c r="AF90" i="2"/>
  <c r="AA90" i="2"/>
  <c r="V90" i="2"/>
  <c r="Q90" i="2"/>
  <c r="L90" i="2"/>
  <c r="G90" i="2"/>
  <c r="AU89" i="2"/>
  <c r="AP89" i="2"/>
  <c r="AK89" i="2"/>
  <c r="AF89" i="2"/>
  <c r="AA89" i="2"/>
  <c r="V89" i="2"/>
  <c r="Q89" i="2"/>
  <c r="L89" i="2"/>
  <c r="G89" i="2"/>
  <c r="AU88" i="2"/>
  <c r="AP88" i="2"/>
  <c r="AK88" i="2"/>
  <c r="AF88" i="2"/>
  <c r="AA88" i="2"/>
  <c r="V88" i="2"/>
  <c r="Q88" i="2"/>
  <c r="L88" i="2"/>
  <c r="G88" i="2"/>
  <c r="AU87" i="2"/>
  <c r="AP87" i="2"/>
  <c r="AK87" i="2"/>
  <c r="AF87" i="2"/>
  <c r="AA87" i="2"/>
  <c r="V87" i="2"/>
  <c r="Q87" i="2"/>
  <c r="L87" i="2"/>
  <c r="G87" i="2"/>
  <c r="AU86" i="2"/>
  <c r="AP86" i="2"/>
  <c r="AK86" i="2"/>
  <c r="AF86" i="2"/>
  <c r="AA86" i="2"/>
  <c r="V86" i="2"/>
  <c r="Q86" i="2"/>
  <c r="L86" i="2"/>
  <c r="G86" i="2"/>
  <c r="AU85" i="2"/>
  <c r="AP85" i="2"/>
  <c r="AK85" i="2"/>
  <c r="AF85" i="2"/>
  <c r="AA85" i="2"/>
  <c r="V85" i="2"/>
  <c r="Q85" i="2"/>
  <c r="L85" i="2"/>
  <c r="G85" i="2"/>
  <c r="AU84" i="2"/>
  <c r="AP84" i="2"/>
  <c r="AK84" i="2"/>
  <c r="AF84" i="2"/>
  <c r="AA84" i="2"/>
  <c r="V84" i="2"/>
  <c r="Q84" i="2"/>
  <c r="L84" i="2"/>
  <c r="G84" i="2"/>
  <c r="AU83" i="2"/>
  <c r="AP83" i="2"/>
  <c r="AK83" i="2"/>
  <c r="AF83" i="2"/>
  <c r="AA83" i="2"/>
  <c r="V83" i="2"/>
  <c r="Q83" i="2"/>
  <c r="L83" i="2"/>
  <c r="G83" i="2"/>
  <c r="AU82" i="2"/>
  <c r="AP82" i="2"/>
  <c r="AK82" i="2"/>
  <c r="AF82" i="2"/>
  <c r="AA82" i="2"/>
  <c r="V82" i="2"/>
  <c r="Q82" i="2"/>
  <c r="L82" i="2"/>
  <c r="G82" i="2"/>
  <c r="AU81" i="2"/>
  <c r="AP81" i="2"/>
  <c r="AK81" i="2"/>
  <c r="AF81" i="2"/>
  <c r="AA81" i="2"/>
  <c r="V81" i="2"/>
  <c r="Q81" i="2"/>
  <c r="L81" i="2"/>
  <c r="G81" i="2"/>
  <c r="AU80" i="2"/>
  <c r="AP80" i="2"/>
  <c r="AK80" i="2"/>
  <c r="AF80" i="2"/>
  <c r="AA80" i="2"/>
  <c r="V80" i="2"/>
  <c r="Q80" i="2"/>
  <c r="L80" i="2"/>
  <c r="G80" i="2"/>
  <c r="AU79" i="2"/>
  <c r="AP79" i="2"/>
  <c r="AK79" i="2"/>
  <c r="AF79" i="2"/>
  <c r="AA79" i="2"/>
  <c r="V79" i="2"/>
  <c r="Q79" i="2"/>
  <c r="L79" i="2"/>
  <c r="G79" i="2"/>
  <c r="AU78" i="2"/>
  <c r="AP78" i="2"/>
  <c r="AK78" i="2"/>
  <c r="AF78" i="2"/>
  <c r="AA78" i="2"/>
  <c r="V78" i="2"/>
  <c r="Q78" i="2"/>
  <c r="L78" i="2"/>
  <c r="G78" i="2"/>
  <c r="AU77" i="2"/>
  <c r="AP77" i="2"/>
  <c r="AK77" i="2"/>
  <c r="AF77" i="2"/>
  <c r="AA77" i="2"/>
  <c r="V77" i="2"/>
  <c r="Q77" i="2"/>
  <c r="L77" i="2"/>
  <c r="G77" i="2"/>
  <c r="AU76" i="2"/>
  <c r="AP76" i="2"/>
  <c r="AK76" i="2"/>
  <c r="AF76" i="2"/>
  <c r="AA76" i="2"/>
  <c r="V76" i="2"/>
  <c r="Q76" i="2"/>
  <c r="L76" i="2"/>
  <c r="G76" i="2"/>
  <c r="AU75" i="2"/>
  <c r="AP75" i="2"/>
  <c r="AK75" i="2"/>
  <c r="AF75" i="2"/>
  <c r="AA75" i="2"/>
  <c r="V75" i="2"/>
  <c r="Q75" i="2"/>
  <c r="L75" i="2"/>
  <c r="G75" i="2"/>
  <c r="AU74" i="2"/>
  <c r="AP74" i="2"/>
  <c r="AK74" i="2"/>
  <c r="AF74" i="2"/>
  <c r="AA74" i="2"/>
  <c r="V74" i="2"/>
  <c r="Q74" i="2"/>
  <c r="L74" i="2"/>
  <c r="G74" i="2"/>
  <c r="AU73" i="2"/>
  <c r="AP73" i="2"/>
  <c r="AK73" i="2"/>
  <c r="AF73" i="2"/>
  <c r="AA73" i="2"/>
  <c r="V73" i="2"/>
  <c r="Q73" i="2"/>
  <c r="L73" i="2"/>
  <c r="G73" i="2"/>
  <c r="AU72" i="2"/>
  <c r="AP72" i="2"/>
  <c r="AK72" i="2"/>
  <c r="AF72" i="2"/>
  <c r="AA72" i="2"/>
  <c r="V72" i="2"/>
  <c r="Q72" i="2"/>
  <c r="L72" i="2"/>
  <c r="G72" i="2"/>
  <c r="AU71" i="2"/>
  <c r="AP71" i="2"/>
  <c r="AK71" i="2"/>
  <c r="AF71" i="2"/>
  <c r="AA71" i="2"/>
  <c r="V71" i="2"/>
  <c r="Q71" i="2"/>
  <c r="L71" i="2"/>
  <c r="G71" i="2"/>
  <c r="AU70" i="2"/>
  <c r="AP70" i="2"/>
  <c r="AK70" i="2"/>
  <c r="AF70" i="2"/>
  <c r="AA70" i="2"/>
  <c r="V70" i="2"/>
  <c r="Q70" i="2"/>
  <c r="L70" i="2"/>
  <c r="G70" i="2"/>
  <c r="AU69" i="2"/>
  <c r="AP69" i="2"/>
  <c r="AK69" i="2"/>
  <c r="AF69" i="2"/>
  <c r="AA69" i="2"/>
  <c r="V69" i="2"/>
  <c r="Q69" i="2"/>
  <c r="L69" i="2"/>
  <c r="G69" i="2"/>
  <c r="AU68" i="2"/>
  <c r="AP68" i="2"/>
  <c r="AK68" i="2"/>
  <c r="AF68" i="2"/>
  <c r="AA68" i="2"/>
  <c r="V68" i="2"/>
  <c r="Q68" i="2"/>
  <c r="L68" i="2"/>
  <c r="G68" i="2"/>
  <c r="AU67" i="2"/>
  <c r="AP67" i="2"/>
  <c r="AK67" i="2"/>
  <c r="AF67" i="2"/>
  <c r="AA67" i="2"/>
  <c r="V67" i="2"/>
  <c r="Q67" i="2"/>
  <c r="L67" i="2"/>
  <c r="G67" i="2"/>
  <c r="AU66" i="2"/>
  <c r="AP66" i="2"/>
  <c r="AK66" i="2"/>
  <c r="AF66" i="2"/>
  <c r="AA66" i="2"/>
  <c r="V66" i="2"/>
  <c r="Q66" i="2"/>
  <c r="L66" i="2"/>
  <c r="G66" i="2"/>
  <c r="AU65" i="2"/>
  <c r="AP65" i="2"/>
  <c r="AK65" i="2"/>
  <c r="AF65" i="2"/>
  <c r="AA65" i="2"/>
  <c r="V65" i="2"/>
  <c r="Q65" i="2"/>
  <c r="L65" i="2"/>
  <c r="G65" i="2"/>
  <c r="AU64" i="2"/>
  <c r="AP64" i="2"/>
  <c r="AK64" i="2"/>
  <c r="AF64" i="2"/>
  <c r="AA64" i="2"/>
  <c r="V64" i="2"/>
  <c r="Q64" i="2"/>
  <c r="L64" i="2"/>
  <c r="G64" i="2"/>
  <c r="AU63" i="2"/>
  <c r="AP63" i="2"/>
  <c r="AK63" i="2"/>
  <c r="AF63" i="2"/>
  <c r="AA63" i="2"/>
  <c r="V63" i="2"/>
  <c r="Q63" i="2"/>
  <c r="L63" i="2"/>
  <c r="G63" i="2"/>
  <c r="AU62" i="2"/>
  <c r="AP62" i="2"/>
  <c r="AK62" i="2"/>
  <c r="AF62" i="2"/>
  <c r="AA62" i="2"/>
  <c r="V62" i="2"/>
  <c r="Q62" i="2"/>
  <c r="L62" i="2"/>
  <c r="G62" i="2"/>
  <c r="AU61" i="2"/>
  <c r="AP61" i="2"/>
  <c r="AK61" i="2"/>
  <c r="AF61" i="2"/>
  <c r="AA61" i="2"/>
  <c r="V61" i="2"/>
  <c r="Q61" i="2"/>
  <c r="L61" i="2"/>
  <c r="G61" i="2"/>
  <c r="AU60" i="2"/>
  <c r="AP60" i="2"/>
  <c r="AK60" i="2"/>
  <c r="AF60" i="2"/>
  <c r="AA60" i="2"/>
  <c r="V60" i="2"/>
  <c r="Q60" i="2"/>
  <c r="L60" i="2"/>
  <c r="G60" i="2"/>
  <c r="AU59" i="2"/>
  <c r="AP59" i="2"/>
  <c r="AK59" i="2"/>
  <c r="AF59" i="2"/>
  <c r="AA59" i="2"/>
  <c r="V59" i="2"/>
  <c r="Q59" i="2"/>
  <c r="L59" i="2"/>
  <c r="G59" i="2"/>
  <c r="AU58" i="2"/>
  <c r="AP58" i="2"/>
  <c r="AK58" i="2"/>
  <c r="AF58" i="2"/>
  <c r="AA58" i="2"/>
  <c r="V58" i="2"/>
  <c r="Q58" i="2"/>
  <c r="L58" i="2"/>
  <c r="G58" i="2"/>
  <c r="AU57" i="2"/>
  <c r="AP57" i="2"/>
  <c r="AK57" i="2"/>
  <c r="AF57" i="2"/>
  <c r="AA57" i="2"/>
  <c r="V57" i="2"/>
  <c r="Q57" i="2"/>
  <c r="L57" i="2"/>
  <c r="G57" i="2"/>
  <c r="AU56" i="2"/>
  <c r="AP56" i="2"/>
  <c r="AK56" i="2"/>
  <c r="AF56" i="2"/>
  <c r="AA56" i="2"/>
  <c r="V56" i="2"/>
  <c r="Q56" i="2"/>
  <c r="L56" i="2"/>
  <c r="G56" i="2"/>
  <c r="AU55" i="2"/>
  <c r="AP55" i="2"/>
  <c r="AK55" i="2"/>
  <c r="AF55" i="2"/>
  <c r="AA55" i="2"/>
  <c r="V55" i="2"/>
  <c r="Q55" i="2"/>
  <c r="L55" i="2"/>
  <c r="G55" i="2"/>
  <c r="AU54" i="2"/>
  <c r="AP54" i="2"/>
  <c r="AK54" i="2"/>
  <c r="AF54" i="2"/>
  <c r="AA54" i="2"/>
  <c r="V54" i="2"/>
  <c r="Q54" i="2"/>
  <c r="L54" i="2"/>
  <c r="G54" i="2"/>
  <c r="AU53" i="2"/>
  <c r="AP53" i="2"/>
  <c r="AK53" i="2"/>
  <c r="AF53" i="2"/>
  <c r="AA53" i="2"/>
  <c r="V53" i="2"/>
  <c r="Q53" i="2"/>
  <c r="L53" i="2"/>
  <c r="G53" i="2"/>
  <c r="AU52" i="2"/>
  <c r="AP52" i="2"/>
  <c r="AK52" i="2"/>
  <c r="AF52" i="2"/>
  <c r="AA52" i="2"/>
  <c r="V52" i="2"/>
  <c r="Q52" i="2"/>
  <c r="L52" i="2"/>
  <c r="G52" i="2"/>
  <c r="AU51" i="2"/>
  <c r="AP51" i="2"/>
  <c r="AK51" i="2"/>
  <c r="AF51" i="2"/>
  <c r="AA51" i="2"/>
  <c r="V51" i="2"/>
  <c r="Q51" i="2"/>
  <c r="L51" i="2"/>
  <c r="G51" i="2"/>
  <c r="AU50" i="2"/>
  <c r="AP50" i="2"/>
  <c r="AK50" i="2"/>
  <c r="AF50" i="2"/>
  <c r="AA50" i="2"/>
  <c r="V50" i="2"/>
  <c r="Q50" i="2"/>
  <c r="L50" i="2"/>
  <c r="G50" i="2"/>
  <c r="AU49" i="2"/>
  <c r="AP49" i="2"/>
  <c r="AK49" i="2"/>
  <c r="AF49" i="2"/>
  <c r="AA49" i="2"/>
  <c r="V49" i="2"/>
  <c r="Q49" i="2"/>
  <c r="L49" i="2"/>
  <c r="G49" i="2"/>
  <c r="AU48" i="2"/>
  <c r="AP48" i="2"/>
  <c r="AK48" i="2"/>
  <c r="AF48" i="2"/>
  <c r="AA48" i="2"/>
  <c r="V48" i="2"/>
  <c r="Q48" i="2"/>
  <c r="L48" i="2"/>
  <c r="G48" i="2"/>
  <c r="AU47" i="2"/>
  <c r="AP47" i="2"/>
  <c r="AK47" i="2"/>
  <c r="AF47" i="2"/>
  <c r="AA47" i="2"/>
  <c r="V47" i="2"/>
  <c r="Q47" i="2"/>
  <c r="L47" i="2"/>
  <c r="G47" i="2"/>
  <c r="AU46" i="2"/>
  <c r="AP46" i="2"/>
  <c r="AK46" i="2"/>
  <c r="AF46" i="2"/>
  <c r="AA46" i="2"/>
  <c r="V46" i="2"/>
  <c r="Q46" i="2"/>
  <c r="L46" i="2"/>
  <c r="G46" i="2"/>
  <c r="AU45" i="2"/>
  <c r="AP45" i="2"/>
  <c r="AK45" i="2"/>
  <c r="AF45" i="2"/>
  <c r="AA45" i="2"/>
  <c r="V45" i="2"/>
  <c r="Q45" i="2"/>
  <c r="L45" i="2"/>
  <c r="G45" i="2"/>
  <c r="AU44" i="2"/>
  <c r="AP44" i="2"/>
  <c r="AK44" i="2"/>
  <c r="AF44" i="2"/>
  <c r="AA44" i="2"/>
  <c r="V44" i="2"/>
  <c r="Q44" i="2"/>
  <c r="L44" i="2"/>
  <c r="G44" i="2"/>
  <c r="AU43" i="2"/>
  <c r="AP43" i="2"/>
  <c r="AK43" i="2"/>
  <c r="AF43" i="2"/>
  <c r="AA43" i="2"/>
  <c r="V43" i="2"/>
  <c r="Q43" i="2"/>
  <c r="L43" i="2"/>
  <c r="G43" i="2"/>
  <c r="AU42" i="2"/>
  <c r="AP42" i="2"/>
  <c r="AK42" i="2"/>
  <c r="AF42" i="2"/>
  <c r="AA42" i="2"/>
  <c r="V42" i="2"/>
  <c r="Q42" i="2"/>
  <c r="L42" i="2"/>
  <c r="G42" i="2"/>
  <c r="AU41" i="2"/>
  <c r="AP41" i="2"/>
  <c r="AK41" i="2"/>
  <c r="AF41" i="2"/>
  <c r="AA41" i="2"/>
  <c r="V41" i="2"/>
  <c r="Q41" i="2"/>
  <c r="L41" i="2"/>
  <c r="G41" i="2"/>
  <c r="AU40" i="2"/>
  <c r="AP40" i="2"/>
  <c r="AK40" i="2"/>
  <c r="AF40" i="2"/>
  <c r="AA40" i="2"/>
  <c r="V40" i="2"/>
  <c r="Q40" i="2"/>
  <c r="L40" i="2"/>
  <c r="G40" i="2"/>
  <c r="AU39" i="2"/>
  <c r="AP39" i="2"/>
  <c r="AK39" i="2"/>
  <c r="AF39" i="2"/>
  <c r="AA39" i="2"/>
  <c r="V39" i="2"/>
  <c r="Q39" i="2"/>
  <c r="L39" i="2"/>
  <c r="G39" i="2"/>
  <c r="AU38" i="2"/>
  <c r="AP38" i="2"/>
  <c r="AK38" i="2"/>
  <c r="AF38" i="2"/>
  <c r="AA38" i="2"/>
  <c r="V38" i="2"/>
  <c r="Q38" i="2"/>
  <c r="L38" i="2"/>
  <c r="G38" i="2"/>
  <c r="AU37" i="2"/>
  <c r="AP37" i="2"/>
  <c r="AK37" i="2"/>
  <c r="AF37" i="2"/>
  <c r="AA37" i="2"/>
  <c r="V37" i="2"/>
  <c r="Q37" i="2"/>
  <c r="L37" i="2"/>
  <c r="G37" i="2"/>
  <c r="AU36" i="2"/>
  <c r="AP36" i="2"/>
  <c r="AK36" i="2"/>
  <c r="AF36" i="2"/>
  <c r="AA36" i="2"/>
  <c r="V36" i="2"/>
  <c r="Q36" i="2"/>
  <c r="L36" i="2"/>
  <c r="G36" i="2"/>
  <c r="AU35" i="2"/>
  <c r="AP35" i="2"/>
  <c r="AK35" i="2"/>
  <c r="AF35" i="2"/>
  <c r="AA35" i="2"/>
  <c r="V35" i="2"/>
  <c r="Q35" i="2"/>
  <c r="L35" i="2"/>
  <c r="G35" i="2"/>
  <c r="AU34" i="2"/>
  <c r="AP34" i="2"/>
  <c r="AK34" i="2"/>
  <c r="AF34" i="2"/>
  <c r="AA34" i="2"/>
  <c r="V34" i="2"/>
  <c r="Q34" i="2"/>
  <c r="L34" i="2"/>
  <c r="G34" i="2"/>
  <c r="AU33" i="2"/>
  <c r="AP33" i="2"/>
  <c r="AK33" i="2"/>
  <c r="AF33" i="2"/>
  <c r="AA33" i="2"/>
  <c r="V33" i="2"/>
  <c r="Q33" i="2"/>
  <c r="L33" i="2"/>
  <c r="G33" i="2"/>
  <c r="AU32" i="2"/>
  <c r="AP32" i="2"/>
  <c r="AK32" i="2"/>
  <c r="AF32" i="2"/>
  <c r="AA32" i="2"/>
  <c r="V32" i="2"/>
  <c r="Q32" i="2"/>
  <c r="L32" i="2"/>
  <c r="G32" i="2"/>
  <c r="AU31" i="2"/>
  <c r="AP31" i="2"/>
  <c r="AK31" i="2"/>
  <c r="AF31" i="2"/>
  <c r="AA31" i="2"/>
  <c r="V31" i="2"/>
  <c r="Q31" i="2"/>
  <c r="L31" i="2"/>
  <c r="G31" i="2"/>
  <c r="AU30" i="2"/>
  <c r="AP30" i="2"/>
  <c r="AK30" i="2"/>
  <c r="AF30" i="2"/>
  <c r="AA30" i="2"/>
  <c r="V30" i="2"/>
  <c r="Q30" i="2"/>
  <c r="L30" i="2"/>
  <c r="G30" i="2"/>
  <c r="AU29" i="2"/>
  <c r="AP29" i="2"/>
  <c r="AK29" i="2"/>
  <c r="AF29" i="2"/>
  <c r="AA29" i="2"/>
  <c r="V29" i="2"/>
  <c r="Q29" i="2"/>
  <c r="L29" i="2"/>
  <c r="G29" i="2"/>
  <c r="AU28" i="2"/>
  <c r="AP28" i="2"/>
  <c r="AK28" i="2"/>
  <c r="AF28" i="2"/>
  <c r="AA28" i="2"/>
  <c r="V28" i="2"/>
  <c r="Q28" i="2"/>
  <c r="L28" i="2"/>
  <c r="G28" i="2"/>
  <c r="AU27" i="2"/>
  <c r="AP27" i="2"/>
  <c r="AK27" i="2"/>
  <c r="AF27" i="2"/>
  <c r="AA27" i="2"/>
  <c r="V27" i="2"/>
  <c r="Q27" i="2"/>
  <c r="L27" i="2"/>
  <c r="G27" i="2"/>
  <c r="AU26" i="2"/>
  <c r="AP26" i="2"/>
  <c r="AK26" i="2"/>
  <c r="AF26" i="2"/>
  <c r="AA26" i="2"/>
  <c r="V26" i="2"/>
  <c r="Q26" i="2"/>
  <c r="L26" i="2"/>
  <c r="G26" i="2"/>
  <c r="AU25" i="2"/>
  <c r="AP25" i="2"/>
  <c r="AK25" i="2"/>
  <c r="AF25" i="2"/>
  <c r="AA25" i="2"/>
  <c r="V25" i="2"/>
  <c r="Q25" i="2"/>
  <c r="L25" i="2"/>
  <c r="G25" i="2"/>
  <c r="AU24" i="2"/>
  <c r="AP24" i="2"/>
  <c r="AK24" i="2"/>
  <c r="AF24" i="2"/>
  <c r="AA24" i="2"/>
  <c r="V24" i="2"/>
  <c r="Q24" i="2"/>
  <c r="L24" i="2"/>
  <c r="G24" i="2"/>
  <c r="AU23" i="2"/>
  <c r="AP23" i="2"/>
  <c r="AK23" i="2"/>
  <c r="AF23" i="2"/>
  <c r="AA23" i="2"/>
  <c r="V23" i="2"/>
  <c r="Q23" i="2"/>
  <c r="L23" i="2"/>
  <c r="G23" i="2"/>
  <c r="AU22" i="2"/>
  <c r="AP22" i="2"/>
  <c r="AK22" i="2"/>
  <c r="AF22" i="2"/>
  <c r="AA22" i="2"/>
  <c r="V22" i="2"/>
  <c r="Q22" i="2"/>
  <c r="L22" i="2"/>
  <c r="G22" i="2"/>
  <c r="AU21" i="2"/>
  <c r="AP21" i="2"/>
  <c r="AK21" i="2"/>
  <c r="AF21" i="2"/>
  <c r="AA21" i="2"/>
  <c r="V21" i="2"/>
  <c r="Q21" i="2"/>
  <c r="L21" i="2"/>
  <c r="G21" i="2"/>
  <c r="AU20" i="2"/>
  <c r="AP20" i="2"/>
  <c r="AK20" i="2"/>
  <c r="AF20" i="2"/>
  <c r="AA20" i="2"/>
  <c r="V20" i="2"/>
  <c r="Q20" i="2"/>
  <c r="L20" i="2"/>
  <c r="G20" i="2"/>
  <c r="AU19" i="2"/>
  <c r="AP19" i="2"/>
  <c r="AK19" i="2"/>
  <c r="AF19" i="2"/>
  <c r="AA19" i="2"/>
  <c r="V19" i="2"/>
  <c r="Q19" i="2"/>
  <c r="L19" i="2"/>
  <c r="G19" i="2"/>
  <c r="AU18" i="2"/>
  <c r="AP18" i="2"/>
  <c r="AK18" i="2"/>
  <c r="AF18" i="2"/>
  <c r="AA18" i="2"/>
  <c r="V18" i="2"/>
  <c r="Q18" i="2"/>
  <c r="L18" i="2"/>
  <c r="G18" i="2"/>
  <c r="AU17" i="2"/>
  <c r="AP17" i="2"/>
  <c r="AK17" i="2"/>
  <c r="AF17" i="2"/>
  <c r="AA17" i="2"/>
  <c r="V17" i="2"/>
  <c r="Q17" i="2"/>
  <c r="L17" i="2"/>
  <c r="G17" i="2"/>
  <c r="AU16" i="2"/>
  <c r="AP16" i="2"/>
  <c r="AK16" i="2"/>
  <c r="AF16" i="2"/>
  <c r="AA16" i="2"/>
  <c r="V16" i="2"/>
  <c r="Q16" i="2"/>
  <c r="L16" i="2"/>
  <c r="G16" i="2"/>
  <c r="AU15" i="2"/>
  <c r="AP15" i="2"/>
  <c r="AK15" i="2"/>
  <c r="AF15" i="2"/>
  <c r="AA15" i="2"/>
  <c r="V15" i="2"/>
  <c r="Q15" i="2"/>
  <c r="L15" i="2"/>
  <c r="G15" i="2"/>
  <c r="AU14" i="2"/>
  <c r="AP14" i="2"/>
  <c r="AK14" i="2"/>
  <c r="AF14" i="2"/>
  <c r="AA14" i="2"/>
  <c r="V14" i="2"/>
  <c r="Q14" i="2"/>
  <c r="L14" i="2"/>
  <c r="G14" i="2"/>
  <c r="AU13" i="2"/>
  <c r="AP13" i="2"/>
  <c r="AK13" i="2"/>
  <c r="AF13" i="2"/>
  <c r="AA13" i="2"/>
  <c r="V13" i="2"/>
  <c r="Q13" i="2"/>
  <c r="L13" i="2"/>
  <c r="G13" i="2"/>
  <c r="AU12" i="2"/>
  <c r="AP12" i="2"/>
  <c r="AK12" i="2"/>
  <c r="AF12" i="2"/>
  <c r="AA12" i="2"/>
  <c r="V12" i="2"/>
  <c r="Q12" i="2"/>
  <c r="L12" i="2"/>
  <c r="G12" i="2"/>
  <c r="AU11" i="2"/>
  <c r="AP11" i="2"/>
  <c r="AK11" i="2"/>
  <c r="AF11" i="2"/>
  <c r="AA11" i="2"/>
  <c r="V11" i="2"/>
  <c r="Q11" i="2"/>
  <c r="L11" i="2"/>
  <c r="G11" i="2"/>
  <c r="AU10" i="2"/>
  <c r="AP10" i="2"/>
  <c r="AK10" i="2"/>
  <c r="AF10" i="2"/>
  <c r="AA10" i="2"/>
  <c r="V10" i="2"/>
  <c r="Q10" i="2"/>
  <c r="L10" i="2"/>
  <c r="G10" i="2"/>
  <c r="AU9" i="2"/>
  <c r="AP9" i="2"/>
  <c r="AK9" i="2"/>
  <c r="AF9" i="2"/>
  <c r="AA9" i="2"/>
  <c r="V9" i="2"/>
  <c r="Q9" i="2"/>
  <c r="L9" i="2"/>
  <c r="G9" i="2"/>
  <c r="AU8" i="2"/>
  <c r="AP8" i="2"/>
  <c r="AK8" i="2"/>
  <c r="AF8" i="2"/>
  <c r="AA8" i="2"/>
  <c r="V8" i="2"/>
  <c r="Q8" i="2"/>
  <c r="L8" i="2"/>
  <c r="G8" i="2"/>
  <c r="AU7" i="2"/>
  <c r="AP7" i="2"/>
  <c r="AK7" i="2"/>
  <c r="AF7" i="2"/>
  <c r="AA7" i="2"/>
  <c r="V7" i="2"/>
  <c r="Q7" i="2"/>
  <c r="L7" i="2"/>
  <c r="G7" i="2"/>
  <c r="AU6" i="2"/>
  <c r="AP6" i="2"/>
  <c r="AK6" i="2"/>
  <c r="AF6" i="2"/>
  <c r="AA6" i="2"/>
  <c r="V6" i="2"/>
  <c r="Q6" i="2"/>
  <c r="L6" i="2"/>
  <c r="G6" i="2"/>
  <c r="AU5" i="2"/>
  <c r="AP5" i="2"/>
  <c r="AK5" i="2"/>
  <c r="AF5" i="2"/>
  <c r="AA5" i="2"/>
  <c r="V5" i="2"/>
  <c r="Q5" i="2"/>
  <c r="L5" i="2"/>
  <c r="G5" i="2"/>
  <c r="AU4" i="2"/>
  <c r="AP4" i="2"/>
  <c r="AK4" i="2"/>
  <c r="AF4" i="2"/>
  <c r="AA4" i="2"/>
  <c r="V4" i="2"/>
  <c r="Q4" i="2"/>
  <c r="L4" i="2"/>
  <c r="G4" i="2"/>
  <c r="AU3" i="2"/>
  <c r="AP3" i="2"/>
  <c r="AK3" i="2"/>
  <c r="AF3" i="2"/>
  <c r="AA3" i="2"/>
  <c r="V3" i="2"/>
  <c r="Q3" i="2"/>
  <c r="L3" i="2"/>
  <c r="G3" i="2"/>
  <c r="AU101" i="1"/>
  <c r="AP101" i="1"/>
  <c r="AK101" i="1"/>
  <c r="AF101" i="1"/>
  <c r="AA101" i="1"/>
  <c r="V101" i="1"/>
  <c r="Q101" i="1"/>
  <c r="L101" i="1"/>
  <c r="AU100" i="1"/>
  <c r="AP100" i="1"/>
  <c r="AK100" i="1"/>
  <c r="AF100" i="1"/>
  <c r="AA100" i="1"/>
  <c r="V100" i="1"/>
  <c r="Q100" i="1"/>
  <c r="L100" i="1"/>
  <c r="AU99" i="1"/>
  <c r="AP99" i="1"/>
  <c r="AK99" i="1"/>
  <c r="AF99" i="1"/>
  <c r="AA99" i="1"/>
  <c r="V99" i="1"/>
  <c r="Q99" i="1"/>
  <c r="L99" i="1"/>
  <c r="AU98" i="1"/>
  <c r="AP98" i="1"/>
  <c r="AK98" i="1"/>
  <c r="AF98" i="1"/>
  <c r="AA98" i="1"/>
  <c r="V98" i="1"/>
  <c r="Q98" i="1"/>
  <c r="L98" i="1"/>
  <c r="AU97" i="1"/>
  <c r="AP97" i="1"/>
  <c r="AK97" i="1"/>
  <c r="AF97" i="1"/>
  <c r="AA97" i="1"/>
  <c r="V97" i="1"/>
  <c r="Q97" i="1"/>
  <c r="L97" i="1"/>
  <c r="AU96" i="1"/>
  <c r="AP96" i="1"/>
  <c r="AK96" i="1"/>
  <c r="AF96" i="1"/>
  <c r="AA96" i="1"/>
  <c r="V96" i="1"/>
  <c r="Q96" i="1"/>
  <c r="L96" i="1"/>
  <c r="AU95" i="1"/>
  <c r="AP95" i="1"/>
  <c r="AK95" i="1"/>
  <c r="AF95" i="1"/>
  <c r="AA95" i="1"/>
  <c r="V95" i="1"/>
  <c r="Q95" i="1"/>
  <c r="L95" i="1"/>
  <c r="AU94" i="1"/>
  <c r="AP94" i="1"/>
  <c r="AK94" i="1"/>
  <c r="AF94" i="1"/>
  <c r="AA94" i="1"/>
  <c r="V94" i="1"/>
  <c r="Q94" i="1"/>
  <c r="L94" i="1"/>
  <c r="AU93" i="1"/>
  <c r="AP93" i="1"/>
  <c r="AK93" i="1"/>
  <c r="AF93" i="1"/>
  <c r="AA93" i="1"/>
  <c r="V93" i="1"/>
  <c r="Q93" i="1"/>
  <c r="L93" i="1"/>
  <c r="AU92" i="1"/>
  <c r="AP92" i="1"/>
  <c r="AK92" i="1"/>
  <c r="AF92" i="1"/>
  <c r="AA92" i="1"/>
  <c r="V92" i="1"/>
  <c r="Q92" i="1"/>
  <c r="L92" i="1"/>
  <c r="AU91" i="1"/>
  <c r="AP91" i="1"/>
  <c r="AK91" i="1"/>
  <c r="AF91" i="1"/>
  <c r="AA91" i="1"/>
  <c r="V91" i="1"/>
  <c r="Q91" i="1"/>
  <c r="L91" i="1"/>
  <c r="AU90" i="1"/>
  <c r="AP90" i="1"/>
  <c r="AK90" i="1"/>
  <c r="AF90" i="1"/>
  <c r="AA90" i="1"/>
  <c r="V90" i="1"/>
  <c r="Q90" i="1"/>
  <c r="L90" i="1"/>
  <c r="AU89" i="1"/>
  <c r="AP89" i="1"/>
  <c r="AK89" i="1"/>
  <c r="AF89" i="1"/>
  <c r="AA89" i="1"/>
  <c r="V89" i="1"/>
  <c r="Q89" i="1"/>
  <c r="L89" i="1"/>
  <c r="AU88" i="1"/>
  <c r="AP88" i="1"/>
  <c r="AK88" i="1"/>
  <c r="AF88" i="1"/>
  <c r="AA88" i="1"/>
  <c r="V88" i="1"/>
  <c r="Q88" i="1"/>
  <c r="L88" i="1"/>
  <c r="AU87" i="1"/>
  <c r="AP87" i="1"/>
  <c r="AK87" i="1"/>
  <c r="AF87" i="1"/>
  <c r="AA87" i="1"/>
  <c r="V87" i="1"/>
  <c r="Q87" i="1"/>
  <c r="L87" i="1"/>
  <c r="AU86" i="1"/>
  <c r="AP86" i="1"/>
  <c r="AK86" i="1"/>
  <c r="AF86" i="1"/>
  <c r="AA86" i="1"/>
  <c r="V86" i="1"/>
  <c r="Q86" i="1"/>
  <c r="L86" i="1"/>
  <c r="AU85" i="1"/>
  <c r="AP85" i="1"/>
  <c r="AK85" i="1"/>
  <c r="AF85" i="1"/>
  <c r="AA85" i="1"/>
  <c r="V85" i="1"/>
  <c r="Q85" i="1"/>
  <c r="L85" i="1"/>
  <c r="AU84" i="1"/>
  <c r="AP84" i="1"/>
  <c r="AK84" i="1"/>
  <c r="AF84" i="1"/>
  <c r="AA84" i="1"/>
  <c r="V84" i="1"/>
  <c r="Q84" i="1"/>
  <c r="L84" i="1"/>
  <c r="AU83" i="1"/>
  <c r="AP83" i="1"/>
  <c r="AK83" i="1"/>
  <c r="AF83" i="1"/>
  <c r="AA83" i="1"/>
  <c r="V83" i="1"/>
  <c r="Q83" i="1"/>
  <c r="L83" i="1"/>
  <c r="AU82" i="1"/>
  <c r="AP82" i="1"/>
  <c r="AK82" i="1"/>
  <c r="AF82" i="1"/>
  <c r="AA82" i="1"/>
  <c r="V82" i="1"/>
  <c r="Q82" i="1"/>
  <c r="L82" i="1"/>
  <c r="AU81" i="1"/>
  <c r="AP81" i="1"/>
  <c r="AK81" i="1"/>
  <c r="AF81" i="1"/>
  <c r="AA81" i="1"/>
  <c r="V81" i="1"/>
  <c r="Q81" i="1"/>
  <c r="L81" i="1"/>
  <c r="AU80" i="1"/>
  <c r="AP80" i="1"/>
  <c r="AK80" i="1"/>
  <c r="AF80" i="1"/>
  <c r="AA80" i="1"/>
  <c r="V80" i="1"/>
  <c r="Q80" i="1"/>
  <c r="L80" i="1"/>
  <c r="AU79" i="1"/>
  <c r="AP79" i="1"/>
  <c r="AK79" i="1"/>
  <c r="AF79" i="1"/>
  <c r="AA79" i="1"/>
  <c r="V79" i="1"/>
  <c r="Q79" i="1"/>
  <c r="L79" i="1"/>
  <c r="AU78" i="1"/>
  <c r="AP78" i="1"/>
  <c r="AK78" i="1"/>
  <c r="AF78" i="1"/>
  <c r="AA78" i="1"/>
  <c r="V78" i="1"/>
  <c r="Q78" i="1"/>
  <c r="L78" i="1"/>
  <c r="AU77" i="1"/>
  <c r="AP77" i="1"/>
  <c r="AK77" i="1"/>
  <c r="AF77" i="1"/>
  <c r="AA77" i="1"/>
  <c r="V77" i="1"/>
  <c r="Q77" i="1"/>
  <c r="L77" i="1"/>
  <c r="AU76" i="1"/>
  <c r="AP76" i="1"/>
  <c r="AK76" i="1"/>
  <c r="AF76" i="1"/>
  <c r="AA76" i="1"/>
  <c r="V76" i="1"/>
  <c r="Q76" i="1"/>
  <c r="L76" i="1"/>
  <c r="AU75" i="1"/>
  <c r="AP75" i="1"/>
  <c r="AK75" i="1"/>
  <c r="AF75" i="1"/>
  <c r="AA75" i="1"/>
  <c r="V75" i="1"/>
  <c r="Q75" i="1"/>
  <c r="L75" i="1"/>
  <c r="AU74" i="1"/>
  <c r="AP74" i="1"/>
  <c r="AK74" i="1"/>
  <c r="AF74" i="1"/>
  <c r="AA74" i="1"/>
  <c r="V74" i="1"/>
  <c r="Q74" i="1"/>
  <c r="L74" i="1"/>
  <c r="AU73" i="1"/>
  <c r="AP73" i="1"/>
  <c r="AK73" i="1"/>
  <c r="AF73" i="1"/>
  <c r="AA73" i="1"/>
  <c r="V73" i="1"/>
  <c r="Q73" i="1"/>
  <c r="L73" i="1"/>
  <c r="AU72" i="1"/>
  <c r="AP72" i="1"/>
  <c r="AK72" i="1"/>
  <c r="AF72" i="1"/>
  <c r="AA72" i="1"/>
  <c r="V72" i="1"/>
  <c r="Q72" i="1"/>
  <c r="L72" i="1"/>
  <c r="AU71" i="1"/>
  <c r="AP71" i="1"/>
  <c r="AK71" i="1"/>
  <c r="AF71" i="1"/>
  <c r="AA71" i="1"/>
  <c r="V71" i="1"/>
  <c r="Q71" i="1"/>
  <c r="L71" i="1"/>
  <c r="AU70" i="1"/>
  <c r="AP70" i="1"/>
  <c r="AK70" i="1"/>
  <c r="AF70" i="1"/>
  <c r="AA70" i="1"/>
  <c r="V70" i="1"/>
  <c r="Q70" i="1"/>
  <c r="L70" i="1"/>
  <c r="AU69" i="1"/>
  <c r="AP69" i="1"/>
  <c r="AK69" i="1"/>
  <c r="AF69" i="1"/>
  <c r="AA69" i="1"/>
  <c r="V69" i="1"/>
  <c r="Q69" i="1"/>
  <c r="L69" i="1"/>
  <c r="AU68" i="1"/>
  <c r="AP68" i="1"/>
  <c r="AK68" i="1"/>
  <c r="AF68" i="1"/>
  <c r="AA68" i="1"/>
  <c r="V68" i="1"/>
  <c r="Q68" i="1"/>
  <c r="L68" i="1"/>
  <c r="AU67" i="1"/>
  <c r="AP67" i="1"/>
  <c r="AK67" i="1"/>
  <c r="AF67" i="1"/>
  <c r="AA67" i="1"/>
  <c r="V67" i="1"/>
  <c r="Q67" i="1"/>
  <c r="L67" i="1"/>
  <c r="AU66" i="1"/>
  <c r="AP66" i="1"/>
  <c r="AK66" i="1"/>
  <c r="AF66" i="1"/>
  <c r="AA66" i="1"/>
  <c r="V66" i="1"/>
  <c r="Q66" i="1"/>
  <c r="L66" i="1"/>
  <c r="AU65" i="1"/>
  <c r="AP65" i="1"/>
  <c r="AK65" i="1"/>
  <c r="AF65" i="1"/>
  <c r="AA65" i="1"/>
  <c r="V65" i="1"/>
  <c r="Q65" i="1"/>
  <c r="L65" i="1"/>
  <c r="AU64" i="1"/>
  <c r="AP64" i="1"/>
  <c r="AK64" i="1"/>
  <c r="AF64" i="1"/>
  <c r="AA64" i="1"/>
  <c r="V64" i="1"/>
  <c r="Q64" i="1"/>
  <c r="L64" i="1"/>
  <c r="AU63" i="1"/>
  <c r="AP63" i="1"/>
  <c r="AK63" i="1"/>
  <c r="AF63" i="1"/>
  <c r="AA63" i="1"/>
  <c r="V63" i="1"/>
  <c r="Q63" i="1"/>
  <c r="L63" i="1"/>
  <c r="AU62" i="1"/>
  <c r="AP62" i="1"/>
  <c r="AK62" i="1"/>
  <c r="AF62" i="1"/>
  <c r="AA62" i="1"/>
  <c r="V62" i="1"/>
  <c r="Q62" i="1"/>
  <c r="L62" i="1"/>
  <c r="AU61" i="1"/>
  <c r="AP61" i="1"/>
  <c r="AK61" i="1"/>
  <c r="AF61" i="1"/>
  <c r="AA61" i="1"/>
  <c r="V61" i="1"/>
  <c r="Q61" i="1"/>
  <c r="L61" i="1"/>
  <c r="AU60" i="1"/>
  <c r="AP60" i="1"/>
  <c r="AK60" i="1"/>
  <c r="AF60" i="1"/>
  <c r="AA60" i="1"/>
  <c r="V60" i="1"/>
  <c r="Q60" i="1"/>
  <c r="L60" i="1"/>
  <c r="AU59" i="1"/>
  <c r="AP59" i="1"/>
  <c r="AK59" i="1"/>
  <c r="AF59" i="1"/>
  <c r="AA59" i="1"/>
  <c r="V59" i="1"/>
  <c r="Q59" i="1"/>
  <c r="L59" i="1"/>
  <c r="AU58" i="1"/>
  <c r="AP58" i="1"/>
  <c r="AK58" i="1"/>
  <c r="AF58" i="1"/>
  <c r="AA58" i="1"/>
  <c r="V58" i="1"/>
  <c r="Q58" i="1"/>
  <c r="L58" i="1"/>
  <c r="AU57" i="1"/>
  <c r="AP57" i="1"/>
  <c r="AK57" i="1"/>
  <c r="AF57" i="1"/>
  <c r="AA57" i="1"/>
  <c r="V57" i="1"/>
  <c r="Q57" i="1"/>
  <c r="L57" i="1"/>
  <c r="AU56" i="1"/>
  <c r="AP56" i="1"/>
  <c r="AK56" i="1"/>
  <c r="AF56" i="1"/>
  <c r="AA56" i="1"/>
  <c r="V56" i="1"/>
  <c r="Q56" i="1"/>
  <c r="L56" i="1"/>
  <c r="AU55" i="1"/>
  <c r="AP55" i="1"/>
  <c r="AK55" i="1"/>
  <c r="AF55" i="1"/>
  <c r="AA55" i="1"/>
  <c r="V55" i="1"/>
  <c r="Q55" i="1"/>
  <c r="L55" i="1"/>
  <c r="AU54" i="1"/>
  <c r="AP54" i="1"/>
  <c r="AK54" i="1"/>
  <c r="AF54" i="1"/>
  <c r="AA54" i="1"/>
  <c r="V54" i="1"/>
  <c r="Q54" i="1"/>
  <c r="L54" i="1"/>
  <c r="AU53" i="1"/>
  <c r="AP53" i="1"/>
  <c r="AK53" i="1"/>
  <c r="AF53" i="1"/>
  <c r="AA53" i="1"/>
  <c r="V53" i="1"/>
  <c r="Q53" i="1"/>
  <c r="L53" i="1"/>
  <c r="AU52" i="1"/>
  <c r="AP52" i="1"/>
  <c r="AK52" i="1"/>
  <c r="AF52" i="1"/>
  <c r="AA52" i="1"/>
  <c r="V52" i="1"/>
  <c r="Q52" i="1"/>
  <c r="L52" i="1"/>
  <c r="AU51" i="1"/>
  <c r="AP51" i="1"/>
  <c r="AK51" i="1"/>
  <c r="AF51" i="1"/>
  <c r="AA51" i="1"/>
  <c r="V51" i="1"/>
  <c r="Q51" i="1"/>
  <c r="L51" i="1"/>
  <c r="AU50" i="1"/>
  <c r="AP50" i="1"/>
  <c r="AK50" i="1"/>
  <c r="AF50" i="1"/>
  <c r="AA50" i="1"/>
  <c r="V50" i="1"/>
  <c r="Q50" i="1"/>
  <c r="L50" i="1"/>
  <c r="AU49" i="1"/>
  <c r="AP49" i="1"/>
  <c r="AK49" i="1"/>
  <c r="AF49" i="1"/>
  <c r="AA49" i="1"/>
  <c r="V49" i="1"/>
  <c r="Q49" i="1"/>
  <c r="L49" i="1"/>
  <c r="AU48" i="1"/>
  <c r="AP48" i="1"/>
  <c r="AK48" i="1"/>
  <c r="AF48" i="1"/>
  <c r="AA48" i="1"/>
  <c r="V48" i="1"/>
  <c r="Q48" i="1"/>
  <c r="L48" i="1"/>
  <c r="AU47" i="1"/>
  <c r="AP47" i="1"/>
  <c r="AK47" i="1"/>
  <c r="AF47" i="1"/>
  <c r="AA47" i="1"/>
  <c r="V47" i="1"/>
  <c r="Q47" i="1"/>
  <c r="L47" i="1"/>
  <c r="AU46" i="1"/>
  <c r="AP46" i="1"/>
  <c r="AK46" i="1"/>
  <c r="AF46" i="1"/>
  <c r="AA46" i="1"/>
  <c r="V46" i="1"/>
  <c r="Q46" i="1"/>
  <c r="L46" i="1"/>
  <c r="AU45" i="1"/>
  <c r="AP45" i="1"/>
  <c r="AK45" i="1"/>
  <c r="AF45" i="1"/>
  <c r="AA45" i="1"/>
  <c r="V45" i="1"/>
  <c r="Q45" i="1"/>
  <c r="L45" i="1"/>
  <c r="AU44" i="1"/>
  <c r="AP44" i="1"/>
  <c r="AK44" i="1"/>
  <c r="AF44" i="1"/>
  <c r="AA44" i="1"/>
  <c r="V44" i="1"/>
  <c r="Q44" i="1"/>
  <c r="L44" i="1"/>
  <c r="AU43" i="1"/>
  <c r="AP43" i="1"/>
  <c r="AK43" i="1"/>
  <c r="AF43" i="1"/>
  <c r="AA43" i="1"/>
  <c r="V43" i="1"/>
  <c r="Q43" i="1"/>
  <c r="L43" i="1"/>
  <c r="AU42" i="1"/>
  <c r="AP42" i="1"/>
  <c r="AK42" i="1"/>
  <c r="AF42" i="1"/>
  <c r="AA42" i="1"/>
  <c r="V42" i="1"/>
  <c r="Q42" i="1"/>
  <c r="L42" i="1"/>
  <c r="AU41" i="1"/>
  <c r="AP41" i="1"/>
  <c r="AK41" i="1"/>
  <c r="AF41" i="1"/>
  <c r="AA41" i="1"/>
  <c r="V41" i="1"/>
  <c r="Q41" i="1"/>
  <c r="L41" i="1"/>
  <c r="AU40" i="1"/>
  <c r="AP40" i="1"/>
  <c r="AK40" i="1"/>
  <c r="AF40" i="1"/>
  <c r="AA40" i="1"/>
  <c r="V40" i="1"/>
  <c r="Q40" i="1"/>
  <c r="L40" i="1"/>
  <c r="AU39" i="1"/>
  <c r="AP39" i="1"/>
  <c r="AK39" i="1"/>
  <c r="AF39" i="1"/>
  <c r="AA39" i="1"/>
  <c r="V39" i="1"/>
  <c r="Q39" i="1"/>
  <c r="L39" i="1"/>
  <c r="AU38" i="1"/>
  <c r="AP38" i="1"/>
  <c r="AK38" i="1"/>
  <c r="AF38" i="1"/>
  <c r="AA38" i="1"/>
  <c r="V38" i="1"/>
  <c r="Q38" i="1"/>
  <c r="L38" i="1"/>
  <c r="AU37" i="1"/>
  <c r="AP37" i="1"/>
  <c r="AK37" i="1"/>
  <c r="AF37" i="1"/>
  <c r="AA37" i="1"/>
  <c r="V37" i="1"/>
  <c r="Q37" i="1"/>
  <c r="L37" i="1"/>
  <c r="AU36" i="1"/>
  <c r="AP36" i="1"/>
  <c r="AK36" i="1"/>
  <c r="AF36" i="1"/>
  <c r="AA36" i="1"/>
  <c r="V36" i="1"/>
  <c r="Q36" i="1"/>
  <c r="L36" i="1"/>
  <c r="AU35" i="1"/>
  <c r="AP35" i="1"/>
  <c r="AK35" i="1"/>
  <c r="AF35" i="1"/>
  <c r="AA35" i="1"/>
  <c r="V35" i="1"/>
  <c r="Q35" i="1"/>
  <c r="L35" i="1"/>
  <c r="AU34" i="1"/>
  <c r="AP34" i="1"/>
  <c r="AK34" i="1"/>
  <c r="AF34" i="1"/>
  <c r="AA34" i="1"/>
  <c r="V34" i="1"/>
  <c r="Q34" i="1"/>
  <c r="L34" i="1"/>
  <c r="AU33" i="1"/>
  <c r="AP33" i="1"/>
  <c r="AK33" i="1"/>
  <c r="AF33" i="1"/>
  <c r="AA33" i="1"/>
  <c r="V33" i="1"/>
  <c r="Q33" i="1"/>
  <c r="L33" i="1"/>
  <c r="AU32" i="1"/>
  <c r="AP32" i="1"/>
  <c r="AK32" i="1"/>
  <c r="AF32" i="1"/>
  <c r="AA32" i="1"/>
  <c r="V32" i="1"/>
  <c r="Q32" i="1"/>
  <c r="L32" i="1"/>
  <c r="AU31" i="1"/>
  <c r="AP31" i="1"/>
  <c r="AK31" i="1"/>
  <c r="AF31" i="1"/>
  <c r="AA31" i="1"/>
  <c r="V31" i="1"/>
  <c r="Q31" i="1"/>
  <c r="L31" i="1"/>
  <c r="AU30" i="1"/>
  <c r="AP30" i="1"/>
  <c r="AK30" i="1"/>
  <c r="AF30" i="1"/>
  <c r="AA30" i="1"/>
  <c r="V30" i="1"/>
  <c r="Q30" i="1"/>
  <c r="L30" i="1"/>
  <c r="AU29" i="1"/>
  <c r="AP29" i="1"/>
  <c r="AK29" i="1"/>
  <c r="AF29" i="1"/>
  <c r="AA29" i="1"/>
  <c r="V29" i="1"/>
  <c r="Q29" i="1"/>
  <c r="L29" i="1"/>
  <c r="AU28" i="1"/>
  <c r="AP28" i="1"/>
  <c r="AK28" i="1"/>
  <c r="AF28" i="1"/>
  <c r="AA28" i="1"/>
  <c r="V28" i="1"/>
  <c r="Q28" i="1"/>
  <c r="L28" i="1"/>
  <c r="AU27" i="1"/>
  <c r="AP27" i="1"/>
  <c r="AK27" i="1"/>
  <c r="AF27" i="1"/>
  <c r="AA27" i="1"/>
  <c r="V27" i="1"/>
  <c r="Q27" i="1"/>
  <c r="L27" i="1"/>
  <c r="AU26" i="1"/>
  <c r="AP26" i="1"/>
  <c r="AK26" i="1"/>
  <c r="AF26" i="1"/>
  <c r="AA26" i="1"/>
  <c r="V26" i="1"/>
  <c r="Q26" i="1"/>
  <c r="L26" i="1"/>
  <c r="AU25" i="1"/>
  <c r="AP25" i="1"/>
  <c r="AK25" i="1"/>
  <c r="AF25" i="1"/>
  <c r="AA25" i="1"/>
  <c r="V25" i="1"/>
  <c r="Q25" i="1"/>
  <c r="L25" i="1"/>
  <c r="AU24" i="1"/>
  <c r="AP24" i="1"/>
  <c r="AK24" i="1"/>
  <c r="AF24" i="1"/>
  <c r="AA24" i="1"/>
  <c r="V24" i="1"/>
  <c r="Q24" i="1"/>
  <c r="L24" i="1"/>
  <c r="AU23" i="1"/>
  <c r="AP23" i="1"/>
  <c r="AK23" i="1"/>
  <c r="AF23" i="1"/>
  <c r="AA23" i="1"/>
  <c r="V23" i="1"/>
  <c r="Q23" i="1"/>
  <c r="L23" i="1"/>
  <c r="AU22" i="1"/>
  <c r="AP22" i="1"/>
  <c r="AK22" i="1"/>
  <c r="AF22" i="1"/>
  <c r="AA22" i="1"/>
  <c r="V22" i="1"/>
  <c r="Q22" i="1"/>
  <c r="L22" i="1"/>
  <c r="AU21" i="1"/>
  <c r="AP21" i="1"/>
  <c r="AK21" i="1"/>
  <c r="AF21" i="1"/>
  <c r="AA21" i="1"/>
  <c r="V21" i="1"/>
  <c r="Q21" i="1"/>
  <c r="L21" i="1"/>
  <c r="AU20" i="1"/>
  <c r="AP20" i="1"/>
  <c r="AK20" i="1"/>
  <c r="AF20" i="1"/>
  <c r="AA20" i="1"/>
  <c r="V20" i="1"/>
  <c r="Q20" i="1"/>
  <c r="L20" i="1"/>
  <c r="AU19" i="1"/>
  <c r="AP19" i="1"/>
  <c r="AK19" i="1"/>
  <c r="AF19" i="1"/>
  <c r="AA19" i="1"/>
  <c r="V19" i="1"/>
  <c r="Q19" i="1"/>
  <c r="L19" i="1"/>
  <c r="AU18" i="1"/>
  <c r="AP18" i="1"/>
  <c r="AK18" i="1"/>
  <c r="AF18" i="1"/>
  <c r="AA18" i="1"/>
  <c r="V18" i="1"/>
  <c r="Q18" i="1"/>
  <c r="L18" i="1"/>
  <c r="AU17" i="1"/>
  <c r="AP17" i="1"/>
  <c r="AK17" i="1"/>
  <c r="AF17" i="1"/>
  <c r="AA17" i="1"/>
  <c r="V17" i="1"/>
  <c r="Q17" i="1"/>
  <c r="L17" i="1"/>
  <c r="AU16" i="1"/>
  <c r="AP16" i="1"/>
  <c r="AK16" i="1"/>
  <c r="AF16" i="1"/>
  <c r="AA16" i="1"/>
  <c r="V16" i="1"/>
  <c r="Q16" i="1"/>
  <c r="L16" i="1"/>
  <c r="AU15" i="1"/>
  <c r="AP15" i="1"/>
  <c r="AK15" i="1"/>
  <c r="AF15" i="1"/>
  <c r="AA15" i="1"/>
  <c r="V15" i="1"/>
  <c r="Q15" i="1"/>
  <c r="L15" i="1"/>
  <c r="AU14" i="1"/>
  <c r="AP14" i="1"/>
  <c r="AK14" i="1"/>
  <c r="AF14" i="1"/>
  <c r="AA14" i="1"/>
  <c r="V14" i="1"/>
  <c r="Q14" i="1"/>
  <c r="L14" i="1"/>
  <c r="AU13" i="1"/>
  <c r="AP13" i="1"/>
  <c r="AK13" i="1"/>
  <c r="AF13" i="1"/>
  <c r="AA13" i="1"/>
  <c r="V13" i="1"/>
  <c r="Q13" i="1"/>
  <c r="L13" i="1"/>
  <c r="AU12" i="1"/>
  <c r="AP12" i="1"/>
  <c r="AK12" i="1"/>
  <c r="AF12" i="1"/>
  <c r="AA12" i="1"/>
  <c r="V12" i="1"/>
  <c r="Q12" i="1"/>
  <c r="L12" i="1"/>
  <c r="AU11" i="1"/>
  <c r="AP11" i="1"/>
  <c r="AK11" i="1"/>
  <c r="AF11" i="1"/>
  <c r="AA11" i="1"/>
  <c r="V11" i="1"/>
  <c r="Q11" i="1"/>
  <c r="L11" i="1"/>
  <c r="AU10" i="1"/>
  <c r="AP10" i="1"/>
  <c r="AK10" i="1"/>
  <c r="AF10" i="1"/>
  <c r="AA10" i="1"/>
  <c r="V10" i="1"/>
  <c r="Q10" i="1"/>
  <c r="L10" i="1"/>
  <c r="AU9" i="1"/>
  <c r="AP9" i="1"/>
  <c r="AK9" i="1"/>
  <c r="AF9" i="1"/>
  <c r="AA9" i="1"/>
  <c r="V9" i="1"/>
  <c r="Q9" i="1"/>
  <c r="L9" i="1"/>
  <c r="AU8" i="1"/>
  <c r="AP8" i="1"/>
  <c r="AK8" i="1"/>
  <c r="AF8" i="1"/>
  <c r="AA8" i="1"/>
  <c r="V8" i="1"/>
  <c r="Q8" i="1"/>
  <c r="L8" i="1"/>
  <c r="AU7" i="1"/>
  <c r="AP7" i="1"/>
  <c r="AK7" i="1"/>
  <c r="AF7" i="1"/>
  <c r="AA7" i="1"/>
  <c r="V7" i="1"/>
  <c r="Q7" i="1"/>
  <c r="L7" i="1"/>
  <c r="AU6" i="1"/>
  <c r="AP6" i="1"/>
  <c r="AK6" i="1"/>
  <c r="AF6" i="1"/>
  <c r="AA6" i="1"/>
  <c r="V6" i="1"/>
  <c r="Q6" i="1"/>
  <c r="L6" i="1"/>
</calcChain>
</file>

<file path=xl/sharedStrings.xml><?xml version="1.0" encoding="utf-8"?>
<sst xmlns="http://schemas.openxmlformats.org/spreadsheetml/2006/main" count="3563" uniqueCount="1433">
  <si>
    <t>Plate 1 ID</t>
  </si>
  <si>
    <t>OD</t>
  </si>
  <si>
    <t>Ratio</t>
  </si>
  <si>
    <t>Result</t>
  </si>
  <si>
    <t>Plate 2 ID</t>
  </si>
  <si>
    <t>Plate 3 ID</t>
  </si>
  <si>
    <t>Plate 4 ID</t>
  </si>
  <si>
    <t>Results</t>
  </si>
  <si>
    <t>Plate 5 ID</t>
  </si>
  <si>
    <t>Plate ID</t>
  </si>
  <si>
    <t>Plate Id</t>
  </si>
  <si>
    <t xml:space="preserve">OD </t>
  </si>
  <si>
    <t>Radio</t>
  </si>
  <si>
    <t>Borderline</t>
  </si>
  <si>
    <t>PERU ' 03001</t>
  </si>
  <si>
    <t>Negative</t>
  </si>
  <si>
    <t>PERU ' 03897</t>
  </si>
  <si>
    <t>PERU ' 03005</t>
  </si>
  <si>
    <t>PERU ' 03009</t>
  </si>
  <si>
    <t>PERU ' 03313</t>
  </si>
  <si>
    <t>PERU _ 03244</t>
  </si>
  <si>
    <t>PERU _ 04017</t>
  </si>
  <si>
    <t>PERU _ 04399</t>
  </si>
  <si>
    <t>PERU _ 04913</t>
  </si>
  <si>
    <t>Positive</t>
  </si>
  <si>
    <t>PERU ' 03003</t>
  </si>
  <si>
    <t>PERU ' 03910</t>
  </si>
  <si>
    <t>PERU ' 03008</t>
  </si>
  <si>
    <t>PERU ' 03014</t>
  </si>
  <si>
    <t>PERU ' 03316</t>
  </si>
  <si>
    <t>PERU _ 03721</t>
  </si>
  <si>
    <t>PERU _ 04018</t>
  </si>
  <si>
    <t>PERU _ 04404</t>
  </si>
  <si>
    <t>PERU _ 04914</t>
  </si>
  <si>
    <t>PERU ' 03011</t>
  </si>
  <si>
    <t>PERU ' 03911</t>
  </si>
  <si>
    <t>PERU ' 03013</t>
  </si>
  <si>
    <t>PERU ' 03025</t>
  </si>
  <si>
    <t>PERU ' 03318</t>
  </si>
  <si>
    <t>PERU _ 03723</t>
  </si>
  <si>
    <t>PERU _ 04019</t>
  </si>
  <si>
    <t>PERU _ 04407</t>
  </si>
  <si>
    <t>PERU _ 04915</t>
  </si>
  <si>
    <t>PERU ' 03060</t>
  </si>
  <si>
    <t>PERU ' 03924</t>
  </si>
  <si>
    <t>PERU ' 03016</t>
  </si>
  <si>
    <t>PERU ' 03029</t>
  </si>
  <si>
    <t>PERU ' 03321</t>
  </si>
  <si>
    <t>PERU _ 03727</t>
  </si>
  <si>
    <t>PERU _ 04020</t>
  </si>
  <si>
    <t>PERU _ 04410</t>
  </si>
  <si>
    <t>PERU _ 04919</t>
  </si>
  <si>
    <t>PERU ' 03112</t>
  </si>
  <si>
    <t>PERU ' 03187</t>
  </si>
  <si>
    <t>PERU ' 03224</t>
  </si>
  <si>
    <t>PERU ' 03324</t>
  </si>
  <si>
    <t>PERU ' 03476</t>
  </si>
  <si>
    <t>PERU ' 03595</t>
  </si>
  <si>
    <t>PERU ' 03621</t>
  </si>
  <si>
    <t>PERU ' 03636</t>
  </si>
  <si>
    <t>PERU ' 03705</t>
  </si>
  <si>
    <t>PERU ' 03782</t>
  </si>
  <si>
    <t>PERU ' 03862</t>
  </si>
  <si>
    <t>PERU ' 03075</t>
  </si>
  <si>
    <t>PERU ' 03929</t>
  </si>
  <si>
    <t>PERU ' 03018</t>
  </si>
  <si>
    <t>PERU ' 03033</t>
  </si>
  <si>
    <t>PERU ' 03325</t>
  </si>
  <si>
    <t>PERU _ 03729</t>
  </si>
  <si>
    <t>PERU _ 04023</t>
  </si>
  <si>
    <t>PERU _ 04419</t>
  </si>
  <si>
    <t>PERU _ 04920</t>
  </si>
  <si>
    <t>PERU ' 03113</t>
  </si>
  <si>
    <t>PERU ' 03199</t>
  </si>
  <si>
    <t>PERU ' 03235</t>
  </si>
  <si>
    <t>PERU ' 03334</t>
  </si>
  <si>
    <t>PERU ' 03511</t>
  </si>
  <si>
    <t>PERU ' 03601</t>
  </si>
  <si>
    <t>PERU ' 03623</t>
  </si>
  <si>
    <t>PERU ' 03645</t>
  </si>
  <si>
    <t>PERU ' 03708</t>
  </si>
  <si>
    <t>PERU ' 03798</t>
  </si>
  <si>
    <t>PERU ' 03865</t>
  </si>
  <si>
    <t>PERU ' 03091</t>
  </si>
  <si>
    <t>PERU ' 03937</t>
  </si>
  <si>
    <t>PERU ' 03022</t>
  </si>
  <si>
    <t>PERU ' 03036</t>
  </si>
  <si>
    <t>PERU ' 03327</t>
  </si>
  <si>
    <t>PERU _ 03732</t>
  </si>
  <si>
    <t>PERU _ 04026</t>
  </si>
  <si>
    <t>PERU _ 04413</t>
  </si>
  <si>
    <t>PERU _ 04941</t>
  </si>
  <si>
    <t>PERU ' 03115</t>
  </si>
  <si>
    <t>PERU ' 03203</t>
  </si>
  <si>
    <t>PERU ' 03253</t>
  </si>
  <si>
    <t>PERU ' 03350</t>
  </si>
  <si>
    <t>PERU ' 03555</t>
  </si>
  <si>
    <t>PERU ' 03611</t>
  </si>
  <si>
    <t>PERU ' 03624</t>
  </si>
  <si>
    <t>PERU ' 03650</t>
  </si>
  <si>
    <t>PERU ' 03709</t>
  </si>
  <si>
    <t>PERU ' 03817</t>
  </si>
  <si>
    <t>PERU ' 03875</t>
  </si>
  <si>
    <t>PERU ' 03094</t>
  </si>
  <si>
    <t>PERU ' 03942</t>
  </si>
  <si>
    <t>PERU ' 03027</t>
  </si>
  <si>
    <t>PERU ' 03038</t>
  </si>
  <si>
    <t>PERU ' 03333</t>
  </si>
  <si>
    <t>PERU _ 03743</t>
  </si>
  <si>
    <t>PERU _ 04028</t>
  </si>
  <si>
    <t>PERU _ 04426</t>
  </si>
  <si>
    <t>PERU _ 04942</t>
  </si>
  <si>
    <t>PERU ' 03126</t>
  </si>
  <si>
    <t>PERU ' 03207</t>
  </si>
  <si>
    <t>PERU ' 03260</t>
  </si>
  <si>
    <t>PERU ' 03361</t>
  </si>
  <si>
    <t>PERU ' 03562</t>
  </si>
  <si>
    <t>PERU ' 03613</t>
  </si>
  <si>
    <t>PERU ' 03626</t>
  </si>
  <si>
    <t>PERU ' 03659</t>
  </si>
  <si>
    <t>PERU ' 03722</t>
  </si>
  <si>
    <t>PERU ' 03818</t>
  </si>
  <si>
    <t>PERU ' 03892</t>
  </si>
  <si>
    <t>PERU ' 03097</t>
  </si>
  <si>
    <t>PERU ' 03946</t>
  </si>
  <si>
    <t>PERU ' 03030</t>
  </si>
  <si>
    <t>PERU ' 03040</t>
  </si>
  <si>
    <t>PERU ' 03335</t>
  </si>
  <si>
    <t>PERU _ 03744</t>
  </si>
  <si>
    <t>PERU _ 04032</t>
  </si>
  <si>
    <t>PERU _ 04428</t>
  </si>
  <si>
    <t>PERU _ 04921</t>
  </si>
  <si>
    <t>PERU ' 03134</t>
  </si>
  <si>
    <t>PERU ' 03214</t>
  </si>
  <si>
    <t>PERU ' 03280</t>
  </si>
  <si>
    <t>PERU ' 03379</t>
  </si>
  <si>
    <t>PERU ' 03563</t>
  </si>
  <si>
    <t>PERU ' 03615</t>
  </si>
  <si>
    <t>PERU ' 03628</t>
  </si>
  <si>
    <t>PERU ' 03667</t>
  </si>
  <si>
    <t>PERU ' 03725</t>
  </si>
  <si>
    <t>PERU ' 03822</t>
  </si>
  <si>
    <t>PERU ' 03007</t>
  </si>
  <si>
    <t>PERU ' 03953</t>
  </si>
  <si>
    <t>PERU ' 03035</t>
  </si>
  <si>
    <t>PERU ' 03046</t>
  </si>
  <si>
    <t>PERU ' 03340</t>
  </si>
  <si>
    <t>PERU _ 03754</t>
  </si>
  <si>
    <t>PERU _ 04033</t>
  </si>
  <si>
    <t>PERU _ 04416</t>
  </si>
  <si>
    <t>PERU _ 04922</t>
  </si>
  <si>
    <t>PERU ' 03148</t>
  </si>
  <si>
    <t>PERU ' 03215</t>
  </si>
  <si>
    <t>PERU ' 03292</t>
  </si>
  <si>
    <t>PERU ' 03390</t>
  </si>
  <si>
    <t>PERU ' 03566</t>
  </si>
  <si>
    <t>PERU ' 03616</t>
  </si>
  <si>
    <t>PERU ' 03629</t>
  </si>
  <si>
    <t>PERU ' 03672</t>
  </si>
  <si>
    <t>PERU ' 03738</t>
  </si>
  <si>
    <t>PERU ' 03828</t>
  </si>
  <si>
    <t>Calibrator</t>
  </si>
  <si>
    <t>PERU ' 03958</t>
  </si>
  <si>
    <t>PERU ' 03037</t>
  </si>
  <si>
    <t>PERU ' 03052</t>
  </si>
  <si>
    <t>PERU ' 03354</t>
  </si>
  <si>
    <t>PERU _ 03755</t>
  </si>
  <si>
    <t>PERU _ 04034</t>
  </si>
  <si>
    <t>PERU _ 04423</t>
  </si>
  <si>
    <t>PERU _ 04923</t>
  </si>
  <si>
    <t>PERU ' 03164</t>
  </si>
  <si>
    <t>PERU ' 03217</t>
  </si>
  <si>
    <t>PERU ' 03312</t>
  </si>
  <si>
    <t>PERU ' 03397</t>
  </si>
  <si>
    <t>PERU ' 03584</t>
  </si>
  <si>
    <t>PERU ' 03617</t>
  </si>
  <si>
    <t>PERU ' 03630</t>
  </si>
  <si>
    <t>PERU ' 03691</t>
  </si>
  <si>
    <t>PERU ' 03745</t>
  </si>
  <si>
    <t>PERU ' 03848</t>
  </si>
  <si>
    <t>PERU ' 03971</t>
  </si>
  <si>
    <t>PERU ' 03039</t>
  </si>
  <si>
    <t>PERU ' 03058</t>
  </si>
  <si>
    <t>PERU ' 03357</t>
  </si>
  <si>
    <t>PERU _ 03756</t>
  </si>
  <si>
    <t>PERU _ 04035</t>
  </si>
  <si>
    <t>PERU _ 04430</t>
  </si>
  <si>
    <t>PERU _ 04924</t>
  </si>
  <si>
    <t>PERU ' 03175</t>
  </si>
  <si>
    <t>PERU ' 03223</t>
  </si>
  <si>
    <t>PERU ' 03323</t>
  </si>
  <si>
    <t>PERU ' 03404</t>
  </si>
  <si>
    <t>PERU ' 03588</t>
  </si>
  <si>
    <t>PERU ' 03618</t>
  </si>
  <si>
    <t>PERU ' 03631</t>
  </si>
  <si>
    <t>PERU ' 03701</t>
  </si>
  <si>
    <t>PERU ' 03781</t>
  </si>
  <si>
    <t>PERU ' 03857</t>
  </si>
  <si>
    <t>PERU ' 04002</t>
  </si>
  <si>
    <t>PERU ' 03043</t>
  </si>
  <si>
    <t>PERU ' 03061</t>
  </si>
  <si>
    <t>PERU ' 03358</t>
  </si>
  <si>
    <t>PERU _ 03759</t>
  </si>
  <si>
    <t>PERU _ 04037</t>
  </si>
  <si>
    <t>PERU _ 04437</t>
  </si>
  <si>
    <t>PERU _ 04926</t>
  </si>
  <si>
    <t>PERU ' 04025</t>
  </si>
  <si>
    <t>PERU ' 03049</t>
  </si>
  <si>
    <t>PERU ' 03063</t>
  </si>
  <si>
    <t>PERU ' 03359</t>
  </si>
  <si>
    <t>PERU _ 03768</t>
  </si>
  <si>
    <t>PERU _ 04039</t>
  </si>
  <si>
    <t>PERU _ 04466</t>
  </si>
  <si>
    <t>PERU _ 04927</t>
  </si>
  <si>
    <t>PERU ' 04027</t>
  </si>
  <si>
    <t>PERU ' 03056</t>
  </si>
  <si>
    <t>PERU ' 03066</t>
  </si>
  <si>
    <t>PERU ' 03362</t>
  </si>
  <si>
    <t>PERU _ 03771</t>
  </si>
  <si>
    <t>PERU _ 04044</t>
  </si>
  <si>
    <t>PERU _ 04469</t>
  </si>
  <si>
    <t>PERU _ 04887</t>
  </si>
  <si>
    <t>PERU ' 04045</t>
  </si>
  <si>
    <t>PERU ' 03059</t>
  </si>
  <si>
    <t>PERU ' 03068</t>
  </si>
  <si>
    <t>PERU ' 03363</t>
  </si>
  <si>
    <t>PERU _ 03784</t>
  </si>
  <si>
    <t>PERU _ 04047</t>
  </si>
  <si>
    <t>PERU _ 04472</t>
  </si>
  <si>
    <t>PERU _ 04888</t>
  </si>
  <si>
    <t>PERU ' 04051</t>
  </si>
  <si>
    <t>PERU ' 03062</t>
  </si>
  <si>
    <t>PERU ' 03070</t>
  </si>
  <si>
    <t>PERU ' 03367</t>
  </si>
  <si>
    <t>PERU _ 03797</t>
  </si>
  <si>
    <t>PERU _ 04048</t>
  </si>
  <si>
    <t>PERU _ 04483</t>
  </si>
  <si>
    <t>PERU _ 04933</t>
  </si>
  <si>
    <t>PERU ' 04053</t>
  </si>
  <si>
    <t>PERU ' 04178</t>
  </si>
  <si>
    <t>PERU ' 04230</t>
  </si>
  <si>
    <t>PERU ' 04368</t>
  </si>
  <si>
    <t>PERU ' 04468</t>
  </si>
  <si>
    <t>PERU ' 04524</t>
  </si>
  <si>
    <t>PERU ' 04611</t>
  </si>
  <si>
    <t>PERU ' 04932</t>
  </si>
  <si>
    <t>PERU ' 01375</t>
  </si>
  <si>
    <t>PERU ' 03017</t>
  </si>
  <si>
    <t>PERU ' 03065</t>
  </si>
  <si>
    <t>PERU ' 03076</t>
  </si>
  <si>
    <t>PERU ' 03374</t>
  </si>
  <si>
    <t>PERU _ 03801</t>
  </si>
  <si>
    <t>PERU _ 04049</t>
  </si>
  <si>
    <t>PERU _ 04488</t>
  </si>
  <si>
    <t>PERU _ 04890</t>
  </si>
  <si>
    <t>PERU ' 04144</t>
  </si>
  <si>
    <t>PERU ' 04184</t>
  </si>
  <si>
    <t>PERU ' 04232</t>
  </si>
  <si>
    <t>PERU ' 04390</t>
  </si>
  <si>
    <t>PERU ' 04470</t>
  </si>
  <si>
    <t>PERU ' 04525</t>
  </si>
  <si>
    <t>PERU ' 04612</t>
  </si>
  <si>
    <t>PERU ' 04947</t>
  </si>
  <si>
    <t>PERU ' 01381</t>
  </si>
  <si>
    <t>PERU ' 03341</t>
  </si>
  <si>
    <t>PERU ' 03067</t>
  </si>
  <si>
    <t>PERU ' 03078</t>
  </si>
  <si>
    <t>PERU ' 03376</t>
  </si>
  <si>
    <t>PERU _ 03805</t>
  </si>
  <si>
    <t>PERU _ 04050</t>
  </si>
  <si>
    <t>PERU _ 04501</t>
  </si>
  <si>
    <t>PERU _ 04935</t>
  </si>
  <si>
    <t>PERU ' 04150</t>
  </si>
  <si>
    <t>PERU ' 04188</t>
  </si>
  <si>
    <t>PERU ' 04234</t>
  </si>
  <si>
    <t>PERU ' 04420</t>
  </si>
  <si>
    <t>PERU ' 04478</t>
  </si>
  <si>
    <t>PERU ' 04533</t>
  </si>
  <si>
    <t>PERU ' 04632</t>
  </si>
  <si>
    <t>PERU ' 04951</t>
  </si>
  <si>
    <t>PERU ' 01392</t>
  </si>
  <si>
    <t>PERU ' 03021</t>
  </si>
  <si>
    <t>PERU ' 03069</t>
  </si>
  <si>
    <t>PERU ' 03081</t>
  </si>
  <si>
    <t>PERU ' 03378</t>
  </si>
  <si>
    <t>PERU _ 03823</t>
  </si>
  <si>
    <t>PERU _ 04052</t>
  </si>
  <si>
    <t>PERU _ 04505</t>
  </si>
  <si>
    <t>PERU _ 04936</t>
  </si>
  <si>
    <t>PERU ' 04154</t>
  </si>
  <si>
    <t>PERU ' 04204</t>
  </si>
  <si>
    <t>PERU ' 04235</t>
  </si>
  <si>
    <t>PERU ' 04432</t>
  </si>
  <si>
    <t>PERU ' 04490</t>
  </si>
  <si>
    <t>PERU ' 04547</t>
  </si>
  <si>
    <t>PERU ' 04678</t>
  </si>
  <si>
    <t>PERU ' 04963</t>
  </si>
  <si>
    <t>PERU ' 01400</t>
  </si>
  <si>
    <t>PERU ' 03345</t>
  </si>
  <si>
    <t>PERU ' 03072</t>
  </si>
  <si>
    <t>PERU ' 03085</t>
  </si>
  <si>
    <t>PERU ' 03380</t>
  </si>
  <si>
    <t>PERU _ 03824</t>
  </si>
  <si>
    <t>PERU _ 04135</t>
  </si>
  <si>
    <t>PERU _ 04509</t>
  </si>
  <si>
    <t>PERU _ 04883</t>
  </si>
  <si>
    <t>PERU ' 04161</t>
  </si>
  <si>
    <t>PERU ' 04215</t>
  </si>
  <si>
    <t>PERU ' 04237</t>
  </si>
  <si>
    <t>PERU ' 04438</t>
  </si>
  <si>
    <t>PERU ' 04494</t>
  </si>
  <si>
    <t>PERU ' 04552</t>
  </si>
  <si>
    <t>PERU ' 04854</t>
  </si>
  <si>
    <t>PERU ' 04970</t>
  </si>
  <si>
    <t>PERU ' 03343</t>
  </si>
  <si>
    <t>PERU ' 03351</t>
  </si>
  <si>
    <t>PERU ' 03077</t>
  </si>
  <si>
    <t>PERU ' 03089</t>
  </si>
  <si>
    <t>PERU ' 03381</t>
  </si>
  <si>
    <t>PERU _ 03827</t>
  </si>
  <si>
    <t>PERU _ 04137</t>
  </si>
  <si>
    <t>PERU _ 04514</t>
  </si>
  <si>
    <t>PERU _ 04885</t>
  </si>
  <si>
    <t>PERU ' 04163</t>
  </si>
  <si>
    <t>PERU ' 04216</t>
  </si>
  <si>
    <t>PERU ' 04298</t>
  </si>
  <si>
    <t>PERU ' 04448</t>
  </si>
  <si>
    <t>PERU ' 04500</t>
  </si>
  <si>
    <t>PERU ' 04591</t>
  </si>
  <si>
    <t>PERU ' 04908</t>
  </si>
  <si>
    <t>PERU ' 04989</t>
  </si>
  <si>
    <t>PERU ' 03004</t>
  </si>
  <si>
    <t>PERU ' 03079</t>
  </si>
  <si>
    <t>PERU ' 03093</t>
  </si>
  <si>
    <t>PERU ' 03382</t>
  </si>
  <si>
    <t>PERU _ 03836</t>
  </si>
  <si>
    <t>PERU _ 04140</t>
  </si>
  <si>
    <t>PERU _ 04523</t>
  </si>
  <si>
    <t>PERU _ 04892</t>
  </si>
  <si>
    <t>PERU ' 04166</t>
  </si>
  <si>
    <t>PERU ' 04217</t>
  </si>
  <si>
    <t>PERU ' 04317</t>
  </si>
  <si>
    <t>PERU ' 04459</t>
  </si>
  <si>
    <t>PERU ' 04506</t>
  </si>
  <si>
    <t>PERU ' 04592</t>
  </si>
  <si>
    <t>PERU ' 04909</t>
  </si>
  <si>
    <t>PERU ' 04994</t>
  </si>
  <si>
    <t>PERU ' 03347</t>
  </si>
  <si>
    <t>PERU ' 03084</t>
  </si>
  <si>
    <t>PERU ' 03096</t>
  </si>
  <si>
    <t>PERU ' 03388</t>
  </si>
  <si>
    <t>PERU _ 03837</t>
  </si>
  <si>
    <t>PERU _ 04141</t>
  </si>
  <si>
    <t>PERU _ 04540</t>
  </si>
  <si>
    <t>PERU _ 04893</t>
  </si>
  <si>
    <t>PERU ' 04176</t>
  </si>
  <si>
    <t>PERU ' 04218</t>
  </si>
  <si>
    <t>PERU ' 04357</t>
  </si>
  <si>
    <t>PERU ' 04463</t>
  </si>
  <si>
    <t>PERU ' 04512</t>
  </si>
  <si>
    <t>PERU ' 04600</t>
  </si>
  <si>
    <t>PERU ' 04910</t>
  </si>
  <si>
    <t>PERU ' 05132</t>
  </si>
  <si>
    <t>PERU ' 03012</t>
  </si>
  <si>
    <t>PERU ' 03088</t>
  </si>
  <si>
    <t>PERU ' 03100</t>
  </si>
  <si>
    <t>PERU ' 03391</t>
  </si>
  <si>
    <t>PERU _ 03838</t>
  </si>
  <si>
    <t>PERU _ 04142</t>
  </si>
  <si>
    <t>PERU _ 04495</t>
  </si>
  <si>
    <t>PERU _ 04899</t>
  </si>
  <si>
    <t>PERU ' 03090</t>
  </si>
  <si>
    <t>PERU ' 03102</t>
  </si>
  <si>
    <t>PERU ' 03392</t>
  </si>
  <si>
    <t>PERU _ 03876</t>
  </si>
  <si>
    <t>PERU _ 04143</t>
  </si>
  <si>
    <t>PERU _ 04566</t>
  </si>
  <si>
    <t>PERU _ 04904</t>
  </si>
  <si>
    <t>PERU ' 03092</t>
  </si>
  <si>
    <t>PERU ' 03109</t>
  </si>
  <si>
    <t>PERU ' 03393</t>
  </si>
  <si>
    <t>PERU _ 03877</t>
  </si>
  <si>
    <t>PERU _ 04148</t>
  </si>
  <si>
    <t>PERU _ 04545</t>
  </si>
  <si>
    <t>PERU _ 04905</t>
  </si>
  <si>
    <t>PERU ' 03101</t>
  </si>
  <si>
    <t>PERU ' 03111</t>
  </si>
  <si>
    <t>PERU ' 03396</t>
  </si>
  <si>
    <t>PERU _ 03878</t>
  </si>
  <si>
    <t>PERU _ 04151</t>
  </si>
  <si>
    <t>PERU _ 04551</t>
  </si>
  <si>
    <t>PERU _ 04906</t>
  </si>
  <si>
    <t>PERU ' 03105</t>
  </si>
  <si>
    <t>PERU ' 03116</t>
  </si>
  <si>
    <t>PERU ' 03398</t>
  </si>
  <si>
    <t>PERU _ 03879</t>
  </si>
  <si>
    <t>PERU _ 04155</t>
  </si>
  <si>
    <t>PERU _ 04605</t>
  </si>
  <si>
    <t>PERU _ 04907</t>
  </si>
  <si>
    <t>PERU ' 03128</t>
  </si>
  <si>
    <t>PERU ' 03158</t>
  </si>
  <si>
    <t>PERU ' 03186</t>
  </si>
  <si>
    <t>PERU ' 03245</t>
  </si>
  <si>
    <t>PERU ' 03264</t>
  </si>
  <si>
    <t>PERU ' 03282</t>
  </si>
  <si>
    <t>PERU ' 03303</t>
  </si>
  <si>
    <t>PERU ' 03326</t>
  </si>
  <si>
    <t>PERU ' 03110</t>
  </si>
  <si>
    <t>PERU ' 03120</t>
  </si>
  <si>
    <t>PERU ' 03399</t>
  </si>
  <si>
    <t>PERU _ 03883</t>
  </si>
  <si>
    <t>PERU _ 04158</t>
  </si>
  <si>
    <t>PERU _ 04590</t>
  </si>
  <si>
    <t>PERU _ 04943</t>
  </si>
  <si>
    <t>PERU ' 03131</t>
  </si>
  <si>
    <t>PERU ' 03160</t>
  </si>
  <si>
    <t>PERU ' 03189</t>
  </si>
  <si>
    <t>PERU ' 03247</t>
  </si>
  <si>
    <t>PERU ' 03266</t>
  </si>
  <si>
    <t>PERU ' 03284</t>
  </si>
  <si>
    <t>PERU ' 03305</t>
  </si>
  <si>
    <t>PERU ' 03330</t>
  </si>
  <si>
    <t>PERU ' 03119</t>
  </si>
  <si>
    <t>PERU ' 03122</t>
  </si>
  <si>
    <t>PERU ' 03400</t>
  </si>
  <si>
    <t>PERU _ 03886</t>
  </si>
  <si>
    <t>PERU _ 04159</t>
  </si>
  <si>
    <t>PERU _ 04613</t>
  </si>
  <si>
    <t>PERU _ 04946</t>
  </si>
  <si>
    <t>PERU ' 03136</t>
  </si>
  <si>
    <t>PERU ' 03166</t>
  </si>
  <si>
    <t>PERU ' 03195</t>
  </si>
  <si>
    <t>PERU ' 03249</t>
  </si>
  <si>
    <t>PERU ' 03268</t>
  </si>
  <si>
    <t>PERU ' 03286</t>
  </si>
  <si>
    <t>PERU ' 03307</t>
  </si>
  <si>
    <t>PERU ' 03331</t>
  </si>
  <si>
    <t>PERU ' 03121</t>
  </si>
  <si>
    <t>PERU ' 03125</t>
  </si>
  <si>
    <t>PERU ' 03402</t>
  </si>
  <si>
    <t>PERU _ 03880</t>
  </si>
  <si>
    <t>PERU _ 04160</t>
  </si>
  <si>
    <t>PERU _ 04580</t>
  </si>
  <si>
    <t>PERU _ 04954</t>
  </si>
  <si>
    <t>PERU ' 03139</t>
  </si>
  <si>
    <t>PERU ' 03170</t>
  </si>
  <si>
    <t>PERU ' 03198</t>
  </si>
  <si>
    <t>PERU ' 03251</t>
  </si>
  <si>
    <t>PERU ' 03270</t>
  </si>
  <si>
    <t>PERU ' 03288</t>
  </si>
  <si>
    <t>PERU ' 03309</t>
  </si>
  <si>
    <t>PERU ' 03332</t>
  </si>
  <si>
    <t>PERU ' 03124</t>
  </si>
  <si>
    <t>PERU ' 03173</t>
  </si>
  <si>
    <t>PERU ' 03405</t>
  </si>
  <si>
    <t>PERU _ 03893</t>
  </si>
  <si>
    <t>PERU _ 04162</t>
  </si>
  <si>
    <t>PERU _ 04583</t>
  </si>
  <si>
    <t>PERU _ 04955</t>
  </si>
  <si>
    <t>PERU ' 03142</t>
  </si>
  <si>
    <t>PERU ' 03172</t>
  </si>
  <si>
    <t>PERU ' 03204</t>
  </si>
  <si>
    <t>PERU ' 03255</t>
  </si>
  <si>
    <t>PERU ' 03272</t>
  </si>
  <si>
    <t>PERU ' 03290</t>
  </si>
  <si>
    <t>PERU ' 03315</t>
  </si>
  <si>
    <t>PERU ' 03339</t>
  </si>
  <si>
    <t>PERU ' 03152</t>
  </si>
  <si>
    <t>PERU ' 03406</t>
  </si>
  <si>
    <t>PERU _ 03894</t>
  </si>
  <si>
    <t>PERU _ 04164</t>
  </si>
  <si>
    <t>PERU _ 04593</t>
  </si>
  <si>
    <t>PERU _ 04958</t>
  </si>
  <si>
    <t>PERU ' 03146</t>
  </si>
  <si>
    <t>PERU ' 03174</t>
  </si>
  <si>
    <t>PERU ' 03212</t>
  </si>
  <si>
    <t>PERU ' 03257</t>
  </si>
  <si>
    <t>PERU ' 03274</t>
  </si>
  <si>
    <t>PERU ' 03294</t>
  </si>
  <si>
    <t>PERU ' 03317</t>
  </si>
  <si>
    <t>PERU ' 03156</t>
  </si>
  <si>
    <t>PERU ' 03411</t>
  </si>
  <si>
    <t>PERU _ 03895</t>
  </si>
  <si>
    <t>PERU _ 04165</t>
  </si>
  <si>
    <t>PERU _ 04620</t>
  </si>
  <si>
    <t>PERU _ 04952</t>
  </si>
  <si>
    <t>PERU ' 03151</t>
  </si>
  <si>
    <t>PERU ' 03177</t>
  </si>
  <si>
    <t>PERU ' 03229</t>
  </si>
  <si>
    <t>PERU ' 03259</t>
  </si>
  <si>
    <t>PERU ' 03276</t>
  </si>
  <si>
    <t>PERU ' 03296</t>
  </si>
  <si>
    <t>PERU ' 03319</t>
  </si>
  <si>
    <t>PERU ' 03159</t>
  </si>
  <si>
    <t>PERU ' 03415</t>
  </si>
  <si>
    <t>PERU _ 03896</t>
  </si>
  <si>
    <t>PERU _ 04168</t>
  </si>
  <si>
    <t>PERU _ 04621</t>
  </si>
  <si>
    <t>PERU _ 04959</t>
  </si>
  <si>
    <t>PERU ' 03154</t>
  </si>
  <si>
    <t>PERU ' 03182</t>
  </si>
  <si>
    <t>PERU ' 03231</t>
  </si>
  <si>
    <t>PERU ' 03262</t>
  </si>
  <si>
    <t>PERU ' 03279</t>
  </si>
  <si>
    <t>PERU ' 03298</t>
  </si>
  <si>
    <t>PERU ' 03322</t>
  </si>
  <si>
    <t>PERU ' 03162</t>
  </si>
  <si>
    <t>PERU ' 03416</t>
  </si>
  <si>
    <t>PERU _ 03903</t>
  </si>
  <si>
    <t>PERU _ 04170</t>
  </si>
  <si>
    <t>PERU _ 04643</t>
  </si>
  <si>
    <t>PERU _ 01396</t>
  </si>
  <si>
    <t>PERU ' 03165</t>
  </si>
  <si>
    <t>PERU ' 03439</t>
  </si>
  <si>
    <t>PERU _ 03905</t>
  </si>
  <si>
    <t>PERU _ 04171</t>
  </si>
  <si>
    <t>PERU _ 04644</t>
  </si>
  <si>
    <t>PERU _ 01377</t>
  </si>
  <si>
    <t>PERU ' 03167</t>
  </si>
  <si>
    <t>PERU ' 03449</t>
  </si>
  <si>
    <t>PERU _ 03906</t>
  </si>
  <si>
    <t>PERU _ 04172</t>
  </si>
  <si>
    <t>PERU _ 04677</t>
  </si>
  <si>
    <t>PERU _ 01378</t>
  </si>
  <si>
    <t>PERU ' 03171</t>
  </si>
  <si>
    <t>PERU ' 03487</t>
  </si>
  <si>
    <t>PERU _ 03907</t>
  </si>
  <si>
    <t>PERU _ 04187</t>
  </si>
  <si>
    <t>PERU _ 04645</t>
  </si>
  <si>
    <t>PERU _ 01382</t>
  </si>
  <si>
    <t>PERU ' 03127</t>
  </si>
  <si>
    <t>PERU ' 03504</t>
  </si>
  <si>
    <t>PERU _ 03909</t>
  </si>
  <si>
    <t>PERU _ 04202</t>
  </si>
  <si>
    <t>PERU _ 04646</t>
  </si>
  <si>
    <t>PERU _ 01383</t>
  </si>
  <si>
    <t>PERU ' 03129</t>
  </si>
  <si>
    <t>PERU ' 03176</t>
  </si>
  <si>
    <t>PERU ' 03211</t>
  </si>
  <si>
    <t>PERU ' 03250</t>
  </si>
  <si>
    <t>PERU ' 03267</t>
  </si>
  <si>
    <t>PERU ' 03285</t>
  </si>
  <si>
    <t>PERU ' 03304</t>
  </si>
  <si>
    <t>PERU ' 03505</t>
  </si>
  <si>
    <t>PERU _ 03912</t>
  </si>
  <si>
    <t>PERU _ 04206</t>
  </si>
  <si>
    <t>PERU _ 04687</t>
  </si>
  <si>
    <t>PERU _ 01402</t>
  </si>
  <si>
    <t>PERU ' 03132</t>
  </si>
  <si>
    <t>PERU ' 03180</t>
  </si>
  <si>
    <t>PERU ' 03213</t>
  </si>
  <si>
    <t>PERU ' 03252</t>
  </si>
  <si>
    <t>PERU ' 03269</t>
  </si>
  <si>
    <t>PERU ' 03287</t>
  </si>
  <si>
    <t>PERU ' 03306</t>
  </si>
  <si>
    <t>PERU ' 03527</t>
  </si>
  <si>
    <t>PERU _ 03914</t>
  </si>
  <si>
    <t>PERU _ 04209</t>
  </si>
  <si>
    <t>PERU _ 04647</t>
  </si>
  <si>
    <t>PERU _ 01384</t>
  </si>
  <si>
    <t>PERU ' 03135</t>
  </si>
  <si>
    <t>PERU ' 03185</t>
  </si>
  <si>
    <t>PERU ' 03216</t>
  </si>
  <si>
    <t>PERU ' 03254</t>
  </si>
  <si>
    <t>PERU ' 03271</t>
  </si>
  <si>
    <t>PERU ' 03289</t>
  </si>
  <si>
    <t>PERU ' 03308</t>
  </si>
  <si>
    <t>PERU ' 03536</t>
  </si>
  <si>
    <t>PERU _ 03916</t>
  </si>
  <si>
    <t>PERU _ 04211</t>
  </si>
  <si>
    <t>PERU _ 04648</t>
  </si>
  <si>
    <t>PERU _ 01385</t>
  </si>
  <si>
    <t>PERU ' 03138</t>
  </si>
  <si>
    <t>PERU ' 03188</t>
  </si>
  <si>
    <t>PERU ' 03228</t>
  </si>
  <si>
    <t>PERU ' 03256</t>
  </si>
  <si>
    <t>PERU ' 03273</t>
  </si>
  <si>
    <t>PERU ' 03291</t>
  </si>
  <si>
    <t>PERU ' 03310</t>
  </si>
  <si>
    <t>PERU ' 03540</t>
  </si>
  <si>
    <t>PERU _ 03917</t>
  </si>
  <si>
    <t>PERU _ 04214</t>
  </si>
  <si>
    <t>PERU _ 04626</t>
  </si>
  <si>
    <t>PERU _ 01387</t>
  </si>
  <si>
    <t>PERU ' 03141</t>
  </si>
  <si>
    <t>PERU ' 03192</t>
  </si>
  <si>
    <t>PERU ' 03230</t>
  </si>
  <si>
    <t>PERU ' 03258</t>
  </si>
  <si>
    <t>PERU ' 03275</t>
  </si>
  <si>
    <t>PERU ' 03293</t>
  </si>
  <si>
    <t>PERU ' 03311</t>
  </si>
  <si>
    <t>PERU ' 03567</t>
  </si>
  <si>
    <t>PERU _ 03918</t>
  </si>
  <si>
    <t>PERU _ 04221</t>
  </si>
  <si>
    <t>PERU _ 04679</t>
  </si>
  <si>
    <t>PERU _ 01388</t>
  </si>
  <si>
    <t>PERU ' 03144</t>
  </si>
  <si>
    <t>PERU ' 03196</t>
  </si>
  <si>
    <t>PERU ' 03232</t>
  </si>
  <si>
    <t>PERU ' 03261</t>
  </si>
  <si>
    <t>PERU ' 03277</t>
  </si>
  <si>
    <t>PERU ' 03295</t>
  </si>
  <si>
    <t>PERU ' 03568</t>
  </si>
  <si>
    <t>PERU _ 03920</t>
  </si>
  <si>
    <t>PERU _ 04222</t>
  </si>
  <si>
    <t>PERU _ 04624</t>
  </si>
  <si>
    <t>PERU _ 01389</t>
  </si>
  <si>
    <t>PERU ' 03147</t>
  </si>
  <si>
    <t>PERU ' 03202</t>
  </si>
  <si>
    <t>PERU ' 03246</t>
  </si>
  <si>
    <t>PERU ' 03263</t>
  </si>
  <si>
    <t>PERU ' 03281</t>
  </si>
  <si>
    <t>PERU ' 03297</t>
  </si>
  <si>
    <t>PERU ' 03569</t>
  </si>
  <si>
    <t>PERU _ 03921</t>
  </si>
  <si>
    <t>PERU _ 04226</t>
  </si>
  <si>
    <t>PERU _ 04629</t>
  </si>
  <si>
    <t>PERU _ 01393</t>
  </si>
  <si>
    <t>PERU ' 03150</t>
  </si>
  <si>
    <t>PERU ' 03205</t>
  </si>
  <si>
    <t>PERU ' 03248</t>
  </si>
  <si>
    <t>PERU ' 03265</t>
  </si>
  <si>
    <t>PERU ' 03283</t>
  </si>
  <si>
    <t>PERU ' 03300</t>
  </si>
  <si>
    <t>PERU ' 03585</t>
  </si>
  <si>
    <t>PERU _ 03926</t>
  </si>
  <si>
    <t>PERU _ 04227</t>
  </si>
  <si>
    <t>PERU _ 04635</t>
  </si>
  <si>
    <t>PERU _ 01397</t>
  </si>
  <si>
    <t>PERU ' 03586</t>
  </si>
  <si>
    <t>PERU _ 03927</t>
  </si>
  <si>
    <t>PERU _ 04228</t>
  </si>
  <si>
    <t>PERU _ 04653</t>
  </si>
  <si>
    <t>PERU _ 01403</t>
  </si>
  <si>
    <t>PERU ' 03589</t>
  </si>
  <si>
    <t>PERU _ 03928</t>
  </si>
  <si>
    <t>PERU _ 04242</t>
  </si>
  <si>
    <t>PERU _ 04637</t>
  </si>
  <si>
    <t>PERU _ 01394</t>
  </si>
  <si>
    <t>PERU ' 03591</t>
  </si>
  <si>
    <t>PERU _ 03930</t>
  </si>
  <si>
    <t>PERU _ 04243</t>
  </si>
  <si>
    <t>PERU _ 04654</t>
  </si>
  <si>
    <t>PERU _ 01399</t>
  </si>
  <si>
    <t>PERU ' 03593</t>
  </si>
  <si>
    <t>PERU _ 03931</t>
  </si>
  <si>
    <t>PERU _ 04245</t>
  </si>
  <si>
    <t>PERU _ 04660</t>
  </si>
  <si>
    <t>PERU _ 01386</t>
  </si>
  <si>
    <t>PERU ' 03602</t>
  </si>
  <si>
    <t>PERU ' 03632</t>
  </si>
  <si>
    <t>PERU ' 03651</t>
  </si>
  <si>
    <t>PERU ' 03668</t>
  </si>
  <si>
    <t>PERU ' 03695</t>
  </si>
  <si>
    <t>PERU ' 03596</t>
  </si>
  <si>
    <t>PERU _ 03932</t>
  </si>
  <si>
    <t>PERU _ 04246</t>
  </si>
  <si>
    <t>PERU _ 04661</t>
  </si>
  <si>
    <t>PERU _ 01395</t>
  </si>
  <si>
    <t>PERU ' 03603</t>
  </si>
  <si>
    <t>PERU ' 03633</t>
  </si>
  <si>
    <t>PERU ' 03652</t>
  </si>
  <si>
    <t>PERU ' 03669</t>
  </si>
  <si>
    <t>PERU ' 03704</t>
  </si>
  <si>
    <t>PERU ' 03598</t>
  </si>
  <si>
    <t>PERU _ 03934</t>
  </si>
  <si>
    <t>PERU _ 04268</t>
  </si>
  <si>
    <t>PERU _ 04669</t>
  </si>
  <si>
    <t>PERU _ 01390</t>
  </si>
  <si>
    <t>PERU ' 03605</t>
  </si>
  <si>
    <t>PERU ' 03634</t>
  </si>
  <si>
    <t>PERU ' 03655</t>
  </si>
  <si>
    <t>PERU ' 03670</t>
  </si>
  <si>
    <t>PERU ' 03712</t>
  </si>
  <si>
    <t>PERU ' 03599</t>
  </si>
  <si>
    <t>PERU _ 03938</t>
  </si>
  <si>
    <t>PERU _ 04271</t>
  </si>
  <si>
    <t>PERU _ 04676</t>
  </si>
  <si>
    <t>PERU _ 01401</t>
  </si>
  <si>
    <t>PERU ' 03607</t>
  </si>
  <si>
    <t>PERU ' 03637</t>
  </si>
  <si>
    <t>PERU ' 03656</t>
  </si>
  <si>
    <t>PERU ' 03671</t>
  </si>
  <si>
    <t>PERU ' 03713</t>
  </si>
  <si>
    <t>PERU ' 03600</t>
  </si>
  <si>
    <t>PERU _ 03939</t>
  </si>
  <si>
    <t>PERU _ 04294</t>
  </si>
  <si>
    <t>PERU _ 04688</t>
  </si>
  <si>
    <t>PERU _ 01391</t>
  </si>
  <si>
    <t>PERU ' 03608</t>
  </si>
  <si>
    <t>PERU ' 03640</t>
  </si>
  <si>
    <t>PERU ' 03660</t>
  </si>
  <si>
    <t>PERU ' 03673</t>
  </si>
  <si>
    <t>PERU ' 03716</t>
  </si>
  <si>
    <t>PERU _ 03940</t>
  </si>
  <si>
    <t>PERU _ 04306</t>
  </si>
  <si>
    <t>PERU _ 04708</t>
  </si>
  <si>
    <t>PERU _ 01379</t>
  </si>
  <si>
    <t>PERU ' 03609</t>
  </si>
  <si>
    <t>PERU ' 03641</t>
  </si>
  <si>
    <t>PERU ' 03664</t>
  </si>
  <si>
    <t>PERU ' 03674</t>
  </si>
  <si>
    <t>PERU _ 03941</t>
  </si>
  <si>
    <t>PERU _ 04307</t>
  </si>
  <si>
    <t>PERU _ 04707</t>
  </si>
  <si>
    <t>PERU _ 01374</t>
  </si>
  <si>
    <t>PERU ' 03610</t>
  </si>
  <si>
    <t>PERU ' 03643</t>
  </si>
  <si>
    <t>PERU ' 03665</t>
  </si>
  <si>
    <t>PERU ' 03675</t>
  </si>
  <si>
    <t>PERU _ 03943</t>
  </si>
  <si>
    <t>PERU _ 04308</t>
  </si>
  <si>
    <t>PERU _ 04711</t>
  </si>
  <si>
    <t>PERU _ 01376</t>
  </si>
  <si>
    <t>PERU ' 03620</t>
  </si>
  <si>
    <t>PERU ' 03644</t>
  </si>
  <si>
    <t>PERU ' 03666</t>
  </si>
  <si>
    <t>PERU ' 03679</t>
  </si>
  <si>
    <t>PERU _ 03944</t>
  </si>
  <si>
    <t>PERU _ 04310</t>
  </si>
  <si>
    <t>PERU _ 04685</t>
  </si>
  <si>
    <t>PERU _ 01380</t>
  </si>
  <si>
    <t>PERU _ 03945</t>
  </si>
  <si>
    <t>PERU _ 04312</t>
  </si>
  <si>
    <t>PERU _ 04715</t>
  </si>
  <si>
    <t>PERU _ 01398</t>
  </si>
  <si>
    <t>PERU _ 03947</t>
  </si>
  <si>
    <t>PERU _ 04315</t>
  </si>
  <si>
    <t>PERU _ 04795</t>
  </si>
  <si>
    <t>PERU _ 04983</t>
  </si>
  <si>
    <t>PERU _ 03948</t>
  </si>
  <si>
    <t>PERU _ 04316</t>
  </si>
  <si>
    <t>PERU _ 04768</t>
  </si>
  <si>
    <t>PERU _ 04986</t>
  </si>
  <si>
    <t>PERU _ 03951</t>
  </si>
  <si>
    <t>PERU _ 04320</t>
  </si>
  <si>
    <t>PERU _ 04765</t>
  </si>
  <si>
    <t>PERU _ 05000</t>
  </si>
  <si>
    <t>PERU _ 03952</t>
  </si>
  <si>
    <t>PERU _ 03962</t>
  </si>
  <si>
    <t>PERU _ 03995</t>
  </si>
  <si>
    <t>PERU _ 04005</t>
  </si>
  <si>
    <t>PERU _ 04321</t>
  </si>
  <si>
    <t>PERU _ 04750</t>
  </si>
  <si>
    <t>PERU _ 04987</t>
  </si>
  <si>
    <t>PERU _ 03954</t>
  </si>
  <si>
    <t>PERU _ 03965</t>
  </si>
  <si>
    <t>PERU _ 03996</t>
  </si>
  <si>
    <t>PERU _ 04009</t>
  </si>
  <si>
    <t>PERU _ 04326</t>
  </si>
  <si>
    <t>PERU _ 04747</t>
  </si>
  <si>
    <t>PERU _ 04971</t>
  </si>
  <si>
    <t>PERU _ 03955</t>
  </si>
  <si>
    <t>PERU _ 03966</t>
  </si>
  <si>
    <t>PERU _ 03997</t>
  </si>
  <si>
    <t>PERU _ 04011</t>
  </si>
  <si>
    <t>PERU _ 04333</t>
  </si>
  <si>
    <t>PERU _ 04797</t>
  </si>
  <si>
    <t>PERU _ 05125</t>
  </si>
  <si>
    <t>PERU _ 03956</t>
  </si>
  <si>
    <t>PERU _ 03969</t>
  </si>
  <si>
    <t>PERU _ 03998</t>
  </si>
  <si>
    <t>PERU _ 04014</t>
  </si>
  <si>
    <t>PERU _ 04334</t>
  </si>
  <si>
    <t>PERU _ 04732</t>
  </si>
  <si>
    <t>PERU _ 04995</t>
  </si>
  <si>
    <t>PERU _ 03957</t>
  </si>
  <si>
    <t>PERU _ 03970</t>
  </si>
  <si>
    <t>PERU _ 03999</t>
  </si>
  <si>
    <t>PERU _ 04016</t>
  </si>
  <si>
    <t>PERU _ 04338</t>
  </si>
  <si>
    <t>PERU _ 04737</t>
  </si>
  <si>
    <t>PERU _ 04988</t>
  </si>
  <si>
    <t>PERU _ 03959</t>
  </si>
  <si>
    <t>PERU _ 03988</t>
  </si>
  <si>
    <t>PERU _ 04001</t>
  </si>
  <si>
    <t>PERU _ 04347</t>
  </si>
  <si>
    <t>PERU _ 04726</t>
  </si>
  <si>
    <t>PERU _ 04992</t>
  </si>
  <si>
    <t>PERU _ 03960</t>
  </si>
  <si>
    <t>PERU _ 03990</t>
  </si>
  <si>
    <t>PERU _ 04003</t>
  </si>
  <si>
    <t>PERU _ 04348</t>
  </si>
  <si>
    <t>PERU _ 04727</t>
  </si>
  <si>
    <t>PERU _ 04993</t>
  </si>
  <si>
    <t>PERU _ 03961</t>
  </si>
  <si>
    <t>PERU _ 03994</t>
  </si>
  <si>
    <t>PERU _ 04004</t>
  </si>
  <si>
    <t>PERU _ 04350</t>
  </si>
  <si>
    <t>PERU _ 04752</t>
  </si>
  <si>
    <t>PERU _ 04998</t>
  </si>
  <si>
    <t>PERU _ 04353</t>
  </si>
  <si>
    <t>PERU _ 04809</t>
  </si>
  <si>
    <t>PERU _ 04990</t>
  </si>
  <si>
    <t>PERU _ 04358</t>
  </si>
  <si>
    <t>PERU _ 04852</t>
  </si>
  <si>
    <t>PERU _ 05124</t>
  </si>
  <si>
    <t>PERU _ 04360</t>
  </si>
  <si>
    <t>PERU _ 04853</t>
  </si>
  <si>
    <t>PERU _ 04984</t>
  </si>
  <si>
    <t>PERU _ 04361</t>
  </si>
  <si>
    <t>PERU _ 04849</t>
  </si>
  <si>
    <t>PERU _ 04997</t>
  </si>
  <si>
    <t>PERU _ 04371</t>
  </si>
  <si>
    <t>PERU _ 04395</t>
  </si>
  <si>
    <t>PERU _ 04365</t>
  </si>
  <si>
    <t>PERU _ 04855</t>
  </si>
  <si>
    <t>PERU _ 04960</t>
  </si>
  <si>
    <t>PERU _ 04373</t>
  </si>
  <si>
    <t>PERU _ 04397</t>
  </si>
  <si>
    <t>PERU _ 04366</t>
  </si>
  <si>
    <t>PERU _ 04856</t>
  </si>
  <si>
    <t>PERU _ 04996</t>
  </si>
  <si>
    <t>PERU _ 04374</t>
  </si>
  <si>
    <t>PERU _ 04443</t>
  </si>
  <si>
    <t>PERU _ 04367</t>
  </si>
  <si>
    <t>PERU _ 04857</t>
  </si>
  <si>
    <t>PERU _ 04999</t>
  </si>
  <si>
    <t>PERU _ 04376</t>
  </si>
  <si>
    <t>PERU _ 04455</t>
  </si>
  <si>
    <t>PERU _ 04369</t>
  </si>
  <si>
    <t>PERU _ 04860</t>
  </si>
  <si>
    <t>PERU _ 04966</t>
  </si>
  <si>
    <t>PERU _ 04377</t>
  </si>
  <si>
    <t>PERU _ 04460</t>
  </si>
  <si>
    <t>PERU _ 04872</t>
  </si>
  <si>
    <t>PERU _ 04967</t>
  </si>
  <si>
    <t>PERU _ 04379</t>
  </si>
  <si>
    <t>PERU _ 04862</t>
  </si>
  <si>
    <t>PERU _ 04968</t>
  </si>
  <si>
    <t>PERU _ 04380</t>
  </si>
  <si>
    <t>PERU _ 04863</t>
  </si>
  <si>
    <t>PERU _ 05129</t>
  </si>
  <si>
    <t>PERU _ 04384</t>
  </si>
  <si>
    <t>PERU _ 04865</t>
  </si>
  <si>
    <t>PERU _ 05130</t>
  </si>
  <si>
    <t>PERU _ 04866</t>
  </si>
  <si>
    <t>PERU _ 05123</t>
  </si>
  <si>
    <t>PERU _ 04867</t>
  </si>
  <si>
    <t>PERU _ 05128</t>
  </si>
  <si>
    <t>PERU _ 04870</t>
  </si>
  <si>
    <t>PERU _ 05126</t>
  </si>
  <si>
    <t>PERU _ 04871</t>
  </si>
  <si>
    <t>PERU _ 05127</t>
  </si>
  <si>
    <t>PERU _ 04861</t>
  </si>
  <si>
    <t>PERU _ 05131</t>
  </si>
  <si>
    <t>PERU _ 04873</t>
  </si>
  <si>
    <t>PERU _ 04875</t>
  </si>
  <si>
    <t>PERU _ 04911</t>
  </si>
  <si>
    <t>PERU _ 04912</t>
  </si>
  <si>
    <t>Valid</t>
  </si>
  <si>
    <t>Positiv</t>
  </si>
  <si>
    <t>Plate 6 ID</t>
  </si>
  <si>
    <t>Plate 7 ID</t>
  </si>
  <si>
    <t>Plate 8 ID</t>
  </si>
  <si>
    <t>Plate 9 ID</t>
  </si>
  <si>
    <t>PERU ' 02002</t>
  </si>
  <si>
    <t>PERU ' 02008</t>
  </si>
  <si>
    <t>PERU ' 02119</t>
  </si>
  <si>
    <t>PERU ' 02237</t>
  </si>
  <si>
    <t>PERU ' 01808</t>
  </si>
  <si>
    <t>PERU ' 01921</t>
  </si>
  <si>
    <t>PERU ' 02398</t>
  </si>
  <si>
    <t>PERU ' 02003</t>
  </si>
  <si>
    <t>PERU ' 02009</t>
  </si>
  <si>
    <t>PERU ' 02120</t>
  </si>
  <si>
    <t>PERU ' 02238</t>
  </si>
  <si>
    <t>PERU ' 01809</t>
  </si>
  <si>
    <t>PERU ' 01922</t>
  </si>
  <si>
    <t>PERU ' 02400</t>
  </si>
  <si>
    <t>PERU ' 02004</t>
  </si>
  <si>
    <t>PERU ' 02010</t>
  </si>
  <si>
    <t>PERU ' 02121</t>
  </si>
  <si>
    <t>PERU ' 02239</t>
  </si>
  <si>
    <t>PERU ' 01810</t>
  </si>
  <si>
    <t>PERU ' 01925</t>
  </si>
  <si>
    <t>PERU ' 02401</t>
  </si>
  <si>
    <t>PERU ' 02005</t>
  </si>
  <si>
    <t>PERU ' 02011</t>
  </si>
  <si>
    <t>PERU ' 02122</t>
  </si>
  <si>
    <t>PERU ' 02240</t>
  </si>
  <si>
    <t>PERU ' 01811</t>
  </si>
  <si>
    <t>PERU ' 01926</t>
  </si>
  <si>
    <t>PERU ' 02403</t>
  </si>
  <si>
    <t>PERU ' 02006</t>
  </si>
  <si>
    <t>PERU ' 02012</t>
  </si>
  <si>
    <t>PERU ' 02123</t>
  </si>
  <si>
    <t>PERU ' 02241</t>
  </si>
  <si>
    <t>PERU ' 01812</t>
  </si>
  <si>
    <t>PERU ' 01927</t>
  </si>
  <si>
    <t>PERU ' 02407</t>
  </si>
  <si>
    <t>PERU ' 02007</t>
  </si>
  <si>
    <t>PERU ' 02013</t>
  </si>
  <si>
    <t>PERU ' 02124</t>
  </si>
  <si>
    <t>PERU ' 02244</t>
  </si>
  <si>
    <t>PERU ' 01813</t>
  </si>
  <si>
    <t>PERU ' 01928</t>
  </si>
  <si>
    <t>PERU ' 02414</t>
  </si>
  <si>
    <t>PERU ' 02014</t>
  </si>
  <si>
    <t>PERU ' 02125</t>
  </si>
  <si>
    <t>PERU ' 02245</t>
  </si>
  <si>
    <t>PERU ' 01814</t>
  </si>
  <si>
    <t>PERU ' 01929</t>
  </si>
  <si>
    <t>PERU ' 02416</t>
  </si>
  <si>
    <t>PERU ' 02015</t>
  </si>
  <si>
    <t>PERU ' 02126</t>
  </si>
  <si>
    <t>PERU ' 02246</t>
  </si>
  <si>
    <t>PERU ' 01815</t>
  </si>
  <si>
    <t>PERU ' 01930</t>
  </si>
  <si>
    <t>PERU ' 02421</t>
  </si>
  <si>
    <t>PERU ' 02016</t>
  </si>
  <si>
    <t>PERU ' 02127</t>
  </si>
  <si>
    <t>PERU ' 02247</t>
  </si>
  <si>
    <t>PERU ' 01816</t>
  </si>
  <si>
    <t>PERU ' 01931</t>
  </si>
  <si>
    <t>PERU ' 02422</t>
  </si>
  <si>
    <t>PERU ' 02017</t>
  </si>
  <si>
    <t>PERU ' 02128</t>
  </si>
  <si>
    <t>PERU ' 02248</t>
  </si>
  <si>
    <t>PERU ' 01817</t>
  </si>
  <si>
    <t>PERU ' 01932</t>
  </si>
  <si>
    <t>PERU ' 02430</t>
  </si>
  <si>
    <t>PERU ' 02018</t>
  </si>
  <si>
    <t>PERU ' 02129</t>
  </si>
  <si>
    <t>PERU ' 02249</t>
  </si>
  <si>
    <t>PERU ' 01818</t>
  </si>
  <si>
    <t>Positivo</t>
  </si>
  <si>
    <t>PERU ' 01933</t>
  </si>
  <si>
    <t>PERU ' 02431</t>
  </si>
  <si>
    <t>PERU ' 02019</t>
  </si>
  <si>
    <t>PERU ' 02130</t>
  </si>
  <si>
    <t>PERU ' 02250</t>
  </si>
  <si>
    <t>PERU ' 01819</t>
  </si>
  <si>
    <t>PERU ' 01934</t>
  </si>
  <si>
    <t>PERU ' 02432</t>
  </si>
  <si>
    <t>PERU ' 02020</t>
  </si>
  <si>
    <t>PERU ' 02131</t>
  </si>
  <si>
    <t>PERU ' 02251</t>
  </si>
  <si>
    <t>PERU ' 01820</t>
  </si>
  <si>
    <t>PERU ' 01935</t>
  </si>
  <si>
    <t>PERU ' 02433</t>
  </si>
  <si>
    <t>PERU ' 02021</t>
  </si>
  <si>
    <t>PERU ' 02132</t>
  </si>
  <si>
    <t>PERU ' 02252</t>
  </si>
  <si>
    <t>PERU ' 01821</t>
  </si>
  <si>
    <t>PERU ' 01938</t>
  </si>
  <si>
    <t>PERU ' 02435</t>
  </si>
  <si>
    <t>PERU ' 02022</t>
  </si>
  <si>
    <t>PERU ' 02133</t>
  </si>
  <si>
    <t>PERU ' 02255</t>
  </si>
  <si>
    <t>PERU ' 01822</t>
  </si>
  <si>
    <t>PERU ' 01940</t>
  </si>
  <si>
    <t>PERU ' 02438</t>
  </si>
  <si>
    <t>PERU ' 02023</t>
  </si>
  <si>
    <t>PERU ' 02134</t>
  </si>
  <si>
    <t>PERU ' 02256</t>
  </si>
  <si>
    <t>PERU ' 01823</t>
  </si>
  <si>
    <t>PERU ' 01941</t>
  </si>
  <si>
    <t>PERU ' 02439</t>
  </si>
  <si>
    <t>PERU ' 02024</t>
  </si>
  <si>
    <t>PERU ' 02135</t>
  </si>
  <si>
    <t>PERU ' 02257</t>
  </si>
  <si>
    <t>PERU ' 01824</t>
  </si>
  <si>
    <t>PERU ' 01943</t>
  </si>
  <si>
    <t>PERU ' 02440</t>
  </si>
  <si>
    <t>PERU ' 02025</t>
  </si>
  <si>
    <t>PERU ' 02136</t>
  </si>
  <si>
    <t>PERU ' 02258</t>
  </si>
  <si>
    <t>PERU ' 01825</t>
  </si>
  <si>
    <t>PERU ' 01944</t>
  </si>
  <si>
    <t>PERU ' 02441</t>
  </si>
  <si>
    <t>PERU ' 02026</t>
  </si>
  <si>
    <t>PERU ' 02137</t>
  </si>
  <si>
    <t>PERU ' 02259</t>
  </si>
  <si>
    <t>PERU ' 01826</t>
  </si>
  <si>
    <t>PERU ' 01945</t>
  </si>
  <si>
    <t>PERU ' 02708</t>
  </si>
  <si>
    <t>PERU ' 02027</t>
  </si>
  <si>
    <t>PERU ' 02138</t>
  </si>
  <si>
    <t>PERU ' 02260</t>
  </si>
  <si>
    <t>PERU ' 01827</t>
  </si>
  <si>
    <t>PERU ' 01946</t>
  </si>
  <si>
    <t>PERU ' 02709</t>
  </si>
  <si>
    <t>PERU ' 02028</t>
  </si>
  <si>
    <t>PERU ' 02139</t>
  </si>
  <si>
    <t>PERU ' 02261</t>
  </si>
  <si>
    <t>PERU ' 01828</t>
  </si>
  <si>
    <t>PERU ' 01947</t>
  </si>
  <si>
    <t>PERU ' 02710</t>
  </si>
  <si>
    <t>PERU ' 02029</t>
  </si>
  <si>
    <t>PERU ' 02140</t>
  </si>
  <si>
    <t>PERU ' 02264</t>
  </si>
  <si>
    <t>PERU ' 01829</t>
  </si>
  <si>
    <t>PERU ' 01948</t>
  </si>
  <si>
    <t>PERU ' 02711</t>
  </si>
  <si>
    <t>PERU ' 02030</t>
  </si>
  <si>
    <t>PERU ' 02141</t>
  </si>
  <si>
    <t>PERU ' 02267</t>
  </si>
  <si>
    <t>PERU ' 01830</t>
  </si>
  <si>
    <t>PERU ' 01949</t>
  </si>
  <si>
    <t>PERU ' 02712</t>
  </si>
  <si>
    <t>PERU ' 02031</t>
  </si>
  <si>
    <t>PERU ' 02142</t>
  </si>
  <si>
    <t>PERU ' 02269</t>
  </si>
  <si>
    <t>PERU ' 01831</t>
  </si>
  <si>
    <t>PERU ' 01950</t>
  </si>
  <si>
    <t>PERU ' 02713</t>
  </si>
  <si>
    <t>PERU ' 02032</t>
  </si>
  <si>
    <t>PERU ' 02143</t>
  </si>
  <si>
    <t>PERU ' 02270</t>
  </si>
  <si>
    <t>PERU ' 01832</t>
  </si>
  <si>
    <t>PERU ' 01951</t>
  </si>
  <si>
    <t>PERU ' 02714</t>
  </si>
  <si>
    <t>PERU ' 02033</t>
  </si>
  <si>
    <t>PERU ' 02145</t>
  </si>
  <si>
    <t>PERU ' 02271</t>
  </si>
  <si>
    <t>PERU ' 01833</t>
  </si>
  <si>
    <t>PERU ' 01952</t>
  </si>
  <si>
    <t>PERU ' 02715</t>
  </si>
  <si>
    <t>PERU ' 02035</t>
  </si>
  <si>
    <t>PERU ' 02146</t>
  </si>
  <si>
    <t>PERU ' 02280</t>
  </si>
  <si>
    <t>PERU ' 01834</t>
  </si>
  <si>
    <t>PERU ' 01953</t>
  </si>
  <si>
    <t>PERU ' 02716</t>
  </si>
  <si>
    <t>PERU ' 02036</t>
  </si>
  <si>
    <t>PERU ' 02147</t>
  </si>
  <si>
    <t>PERU ' 02281</t>
  </si>
  <si>
    <t>PERU ' 01835</t>
  </si>
  <si>
    <t>PERU ' 01954</t>
  </si>
  <si>
    <t>PERU ' 02717</t>
  </si>
  <si>
    <t>PERU ' 02037</t>
  </si>
  <si>
    <t>PERU ' 02148</t>
  </si>
  <si>
    <t>PERU ' 02282</t>
  </si>
  <si>
    <t>PERU ' 01836</t>
  </si>
  <si>
    <t>PERU ' 01955</t>
  </si>
  <si>
    <t>PERU ' 02718</t>
  </si>
  <si>
    <t>PERU ' 02038</t>
  </si>
  <si>
    <t>PERU ' 02149</t>
  </si>
  <si>
    <t>PERU ' 02283</t>
  </si>
  <si>
    <t>PERU ' 01837</t>
  </si>
  <si>
    <t>PERU ' 01956</t>
  </si>
  <si>
    <t>PERU ' 02719</t>
  </si>
  <si>
    <t>PERU ' 02039</t>
  </si>
  <si>
    <t>PERU ' 02150</t>
  </si>
  <si>
    <t>PERU ' 02287</t>
  </si>
  <si>
    <t>PERU ' 01838</t>
  </si>
  <si>
    <t>PERU ' 01957</t>
  </si>
  <si>
    <t>PERU ' 02720</t>
  </si>
  <si>
    <t>PERU ' 02040</t>
  </si>
  <si>
    <t>PERU ' 02152</t>
  </si>
  <si>
    <t>PERU ' 02290</t>
  </si>
  <si>
    <t>PERU ' 01839</t>
  </si>
  <si>
    <t>PERU ' 01958</t>
  </si>
  <si>
    <t>PERU ' 02721</t>
  </si>
  <si>
    <t>PERU ' 02041</t>
  </si>
  <si>
    <t>PERU ' 02153</t>
  </si>
  <si>
    <t>PERU ' 02291</t>
  </si>
  <si>
    <t>PERU ' 01840</t>
  </si>
  <si>
    <t>PERU ' 01960</t>
  </si>
  <si>
    <t>PERU ' 02722</t>
  </si>
  <si>
    <t>PERU ' 02043</t>
  </si>
  <si>
    <t>PERU ' 02154</t>
  </si>
  <si>
    <t>PERU ' 02292</t>
  </si>
  <si>
    <t>PERU ' 01841</t>
  </si>
  <si>
    <t>PERU ' 01962</t>
  </si>
  <si>
    <t>PERU ' 02723</t>
  </si>
  <si>
    <t>PERU ' 02045</t>
  </si>
  <si>
    <t>PERU ' 02155</t>
  </si>
  <si>
    <t>PERU ' 02299</t>
  </si>
  <si>
    <t>PERU ' 01842</t>
  </si>
  <si>
    <t>PERU ' 01964</t>
  </si>
  <si>
    <t>PERU ' 02724</t>
  </si>
  <si>
    <t>PERU ' 02047</t>
  </si>
  <si>
    <t>PERU ' 02157</t>
  </si>
  <si>
    <t>PERU ' 02300</t>
  </si>
  <si>
    <t>PERU ' 01843</t>
  </si>
  <si>
    <t>PERU ' 01965</t>
  </si>
  <si>
    <t>PERU ' 02725</t>
  </si>
  <si>
    <t>PERU ' 02048</t>
  </si>
  <si>
    <t>PERU ' 02158</t>
  </si>
  <si>
    <t>PERU ' 02301</t>
  </si>
  <si>
    <t>PERU ' 01844</t>
  </si>
  <si>
    <t>PERU ' 01966</t>
  </si>
  <si>
    <t>PERU ' 02726</t>
  </si>
  <si>
    <t>PERU ' 02049</t>
  </si>
  <si>
    <t>PERU ' 02159</t>
  </si>
  <si>
    <t>PERU ' 02302</t>
  </si>
  <si>
    <t>PERU ' 01845</t>
  </si>
  <si>
    <t>PERU ' 01967</t>
  </si>
  <si>
    <t>PERU ' 02727</t>
  </si>
  <si>
    <t>PERU ' 02050</t>
  </si>
  <si>
    <t>PERU ' 02160</t>
  </si>
  <si>
    <t>PERU ' 02303</t>
  </si>
  <si>
    <t>PERU ' 01846</t>
  </si>
  <si>
    <t>PERU ' 01968</t>
  </si>
  <si>
    <t>PERU ' 02728</t>
  </si>
  <si>
    <t>PERU ' 02051</t>
  </si>
  <si>
    <t>PERU ' 02161</t>
  </si>
  <si>
    <t>PERU ' 02306</t>
  </si>
  <si>
    <t>PERU ' 01847</t>
  </si>
  <si>
    <t>PERU ' 01969</t>
  </si>
  <si>
    <t>PERU ' 02729</t>
  </si>
  <si>
    <t>PERU ' 02052</t>
  </si>
  <si>
    <t>PERU ' 02061</t>
  </si>
  <si>
    <t>PERU ' 02072</t>
  </si>
  <si>
    <t>PERU ' 02083</t>
  </si>
  <si>
    <t>PERU ' 02091</t>
  </si>
  <si>
    <t>PERU ' 02106</t>
  </si>
  <si>
    <t>PERU ' 02114</t>
  </si>
  <si>
    <t>PERU ' 02162</t>
  </si>
  <si>
    <t>PERU ' 02307</t>
  </si>
  <si>
    <t>PERU ' 01848</t>
  </si>
  <si>
    <t>PERU ' 01970</t>
  </si>
  <si>
    <t>PERU ' 02730</t>
  </si>
  <si>
    <t>PERU ' 02053</t>
  </si>
  <si>
    <t>PERU ' 02062</t>
  </si>
  <si>
    <t>PERU ' 02073</t>
  </si>
  <si>
    <t>PERU ' 02084</t>
  </si>
  <si>
    <t>PERU ' 02094</t>
  </si>
  <si>
    <t>PERU ' 02107</t>
  </si>
  <si>
    <t>PERU ' 02115</t>
  </si>
  <si>
    <t>PERU ' 02163</t>
  </si>
  <si>
    <t>PERU ' 02308</t>
  </si>
  <si>
    <t>PERU ' 01849</t>
  </si>
  <si>
    <t>PERU ' 01971</t>
  </si>
  <si>
    <t>PERU ' 02731</t>
  </si>
  <si>
    <t>PERU ' 02054</t>
  </si>
  <si>
    <t>PERU ' 02064</t>
  </si>
  <si>
    <t>PERU ' 02074</t>
  </si>
  <si>
    <t>PERU ' 02085</t>
  </si>
  <si>
    <t>PERU ' 02096</t>
  </si>
  <si>
    <t>PERU ' 02108</t>
  </si>
  <si>
    <t>PERU ' 02116</t>
  </si>
  <si>
    <t>PERU ' 02166</t>
  </si>
  <si>
    <t>PERU ' 02310</t>
  </si>
  <si>
    <t>PERU ' 01850</t>
  </si>
  <si>
    <t>PERU ' 01972</t>
  </si>
  <si>
    <t>PERU ' 02732</t>
  </si>
  <si>
    <t>PERU ' 02055</t>
  </si>
  <si>
    <t>PERU ' 02065</t>
  </si>
  <si>
    <t>PERU ' 02075</t>
  </si>
  <si>
    <t>PERU ' 02086</t>
  </si>
  <si>
    <t>PERU ' 02097</t>
  </si>
  <si>
    <t>PERU ' 02109</t>
  </si>
  <si>
    <t>PERU ' 02117</t>
  </si>
  <si>
    <t>PERU ' 02167</t>
  </si>
  <si>
    <t>PERU ' 02311</t>
  </si>
  <si>
    <t>PERU ' 01851</t>
  </si>
  <si>
    <t>PERU ' 01973</t>
  </si>
  <si>
    <t>PERU ' 02733</t>
  </si>
  <si>
    <t>PERU ' 02056</t>
  </si>
  <si>
    <t>PERU ' 02066</t>
  </si>
  <si>
    <t>PERU ' 02076</t>
  </si>
  <si>
    <t>PERU ' 02087</t>
  </si>
  <si>
    <t>PERU ' 02098</t>
  </si>
  <si>
    <t>PERU ' 02110</t>
  </si>
  <si>
    <t>PERU ' 02118</t>
  </si>
  <si>
    <t>PERU ' 02169</t>
  </si>
  <si>
    <t>PERU ' 02312</t>
  </si>
  <si>
    <t>PERU ' 01852</t>
  </si>
  <si>
    <t>PERU ' 01974</t>
  </si>
  <si>
    <t>PERU ' 02734</t>
  </si>
  <si>
    <t>PERU ' 02057</t>
  </si>
  <si>
    <t>PERU ' 02069</t>
  </si>
  <si>
    <t>PERU ' 02080</t>
  </si>
  <si>
    <t>PERU ' 02088</t>
  </si>
  <si>
    <t>PERU ' 02102</t>
  </si>
  <si>
    <t>PERU ' 02111</t>
  </si>
  <si>
    <t>PERU ' 02170</t>
  </si>
  <si>
    <t>PERU ' 02327</t>
  </si>
  <si>
    <t>PERU ' 01853</t>
  </si>
  <si>
    <t>PERU ' 01976</t>
  </si>
  <si>
    <t>PERU ' 02735</t>
  </si>
  <si>
    <t>PERU ' 02058</t>
  </si>
  <si>
    <t>PERU ' 02070</t>
  </si>
  <si>
    <t>PERU ' 02081</t>
  </si>
  <si>
    <t>PERU ' 02089</t>
  </si>
  <si>
    <t>PERU ' 02104</t>
  </si>
  <si>
    <t>PERU ' 02112</t>
  </si>
  <si>
    <t>PERU ' 02171</t>
  </si>
  <si>
    <t>PERU ' 02328</t>
  </si>
  <si>
    <t>PERU ' 01854</t>
  </si>
  <si>
    <t>PERU ' 01977</t>
  </si>
  <si>
    <t>PERU ' 02736</t>
  </si>
  <si>
    <t>PERU ' 02060</t>
  </si>
  <si>
    <t>PERU ' 02071</t>
  </si>
  <si>
    <t>PERU ' 02082</t>
  </si>
  <si>
    <t>PERU ' 02090</t>
  </si>
  <si>
    <t>PERU ' 02105</t>
  </si>
  <si>
    <t>PERU ' 02113</t>
  </si>
  <si>
    <t>PERU ' 02174</t>
  </si>
  <si>
    <t>PERU ' 02330</t>
  </si>
  <si>
    <t>PERU ' 01855</t>
  </si>
  <si>
    <t>PERU ' 01980</t>
  </si>
  <si>
    <t>PERU ' 02737</t>
  </si>
  <si>
    <t>PERU ' 02176</t>
  </si>
  <si>
    <t>PERU ' 02331</t>
  </si>
  <si>
    <t>PERU ' 01856</t>
  </si>
  <si>
    <t>PERU ' 01981</t>
  </si>
  <si>
    <t>PERU ' 02738</t>
  </si>
  <si>
    <t>PERU ' 02177</t>
  </si>
  <si>
    <t>PERU ' 02336</t>
  </si>
  <si>
    <t>PERU ' 01857</t>
  </si>
  <si>
    <t>PERU ' 01984</t>
  </si>
  <si>
    <t>PERU ' 02739</t>
  </si>
  <si>
    <t>PERU ' 02178</t>
  </si>
  <si>
    <t>PERU ' 02343</t>
  </si>
  <si>
    <t>PERU ' 01858</t>
  </si>
  <si>
    <t>PERU ' 01985</t>
  </si>
  <si>
    <t>PERU ' 02740</t>
  </si>
  <si>
    <t>PERU ' 02180</t>
  </si>
  <si>
    <t>PERU ' 02344</t>
  </si>
  <si>
    <t>PERU ' 01859</t>
  </si>
  <si>
    <t>PERU ' 01987</t>
  </si>
  <si>
    <t>PERU ' 02741</t>
  </si>
  <si>
    <t>PERU ' 02186</t>
  </si>
  <si>
    <t>PERU ' 02199</t>
  </si>
  <si>
    <t>PERU ' 02210</t>
  </si>
  <si>
    <t>PERU ' 02219</t>
  </si>
  <si>
    <t>PERU ' 02231</t>
  </si>
  <si>
    <t>PERU ' 02181</t>
  </si>
  <si>
    <t>PERU ' 02346</t>
  </si>
  <si>
    <t>PERU ' 01860</t>
  </si>
  <si>
    <t>PERU ' 01989</t>
  </si>
  <si>
    <t>PERU ' 02742</t>
  </si>
  <si>
    <t>PERU ' 02188</t>
  </si>
  <si>
    <t>PERU ' 02201</t>
  </si>
  <si>
    <t>PERU ' 02212</t>
  </si>
  <si>
    <t>PERU ' 02221</t>
  </si>
  <si>
    <t>PERU ' 02232</t>
  </si>
  <si>
    <t>PERU ' 02182</t>
  </si>
  <si>
    <t>PERU ' 02350</t>
  </si>
  <si>
    <t>PERU ' 01861</t>
  </si>
  <si>
    <t>PERU ' 01990</t>
  </si>
  <si>
    <t>PERU ' 02743</t>
  </si>
  <si>
    <t>PERU ' 02189</t>
  </si>
  <si>
    <t>PERU ' 02203</t>
  </si>
  <si>
    <t>PERU ' 02213</t>
  </si>
  <si>
    <t>PERU ' 02222</t>
  </si>
  <si>
    <t>PERU ' 02233</t>
  </si>
  <si>
    <t>PERU ' 02184</t>
  </si>
  <si>
    <t>PERU ' 02351</t>
  </si>
  <si>
    <t>PERU ' 01862</t>
  </si>
  <si>
    <t>PERU ' 01991</t>
  </si>
  <si>
    <t>PERU ' 02744</t>
  </si>
  <si>
    <t>PERU ' 02190</t>
  </si>
  <si>
    <t>PERU ' 02204</t>
  </si>
  <si>
    <t>PERU ' 02214</t>
  </si>
  <si>
    <t>PERU ' 02224</t>
  </si>
  <si>
    <t>PERU ' 02235</t>
  </si>
  <si>
    <t>PERU ' 02185</t>
  </si>
  <si>
    <t>PERU ' 02352</t>
  </si>
  <si>
    <t>PERU ' 01863</t>
  </si>
  <si>
    <t>PERU ' 01994</t>
  </si>
  <si>
    <t>PERU ' 02745</t>
  </si>
  <si>
    <t>PERU ' 02192</t>
  </si>
  <si>
    <t>PERU ' 02205</t>
  </si>
  <si>
    <t>PERU ' 02215</t>
  </si>
  <si>
    <t>PERU ' 02227</t>
  </si>
  <si>
    <t>PERU ' 02236</t>
  </si>
  <si>
    <t>PERU ' 02353</t>
  </si>
  <si>
    <t>PERU ' 01864</t>
  </si>
  <si>
    <t>PERU ' 01996</t>
  </si>
  <si>
    <t>PERU ' 02746</t>
  </si>
  <si>
    <t>PERU ' 02193</t>
  </si>
  <si>
    <t>PERU ' 02207</t>
  </si>
  <si>
    <t>PERU ' 02216</t>
  </si>
  <si>
    <t>PERU ' 02228</t>
  </si>
  <si>
    <t>PERU ' 02354</t>
  </si>
  <si>
    <t>PERU ' 01865</t>
  </si>
  <si>
    <t>PERU ' 01997</t>
  </si>
  <si>
    <t>PERU ' 02747</t>
  </si>
  <si>
    <t>PERU ' 02196</t>
  </si>
  <si>
    <t>PERU ' 02208</t>
  </si>
  <si>
    <t>PERU ' 02217</t>
  </si>
  <si>
    <t>PERU ' 02229</t>
  </si>
  <si>
    <t>PERU ' 02356</t>
  </si>
  <si>
    <t>PERU ' 01357</t>
  </si>
  <si>
    <t>PERU ' 01998</t>
  </si>
  <si>
    <t>PERU ' 02748</t>
  </si>
  <si>
    <t>PERU ' 02197</t>
  </si>
  <si>
    <t>PERU ' 02209</t>
  </si>
  <si>
    <t>PERU ' 02218</t>
  </si>
  <si>
    <t>PERU ' 02230</t>
  </si>
  <si>
    <t>PERU ' 02358</t>
  </si>
  <si>
    <t>PERU ' 01360</t>
  </si>
  <si>
    <t>PERU ' 01999</t>
  </si>
  <si>
    <t>PERU ' 02749</t>
  </si>
  <si>
    <t>PERU ' 02369</t>
  </si>
  <si>
    <t>PERU ' 01363</t>
  </si>
  <si>
    <t>PERU ' 02000</t>
  </si>
  <si>
    <t>PERU ' 02750</t>
  </si>
  <si>
    <t>PERU ' 02370</t>
  </si>
  <si>
    <t>PERU ' 01365</t>
  </si>
  <si>
    <t>PERU ' 02668</t>
  </si>
  <si>
    <t>PERU ' 02751</t>
  </si>
  <si>
    <t>PERU ' 02374</t>
  </si>
  <si>
    <t>PERU ' 01366</t>
  </si>
  <si>
    <t>PERU ' 02669</t>
  </si>
  <si>
    <t>PERU ' 02752</t>
  </si>
  <si>
    <t>PERU ' 02377</t>
  </si>
  <si>
    <t>PERU ' 01367</t>
  </si>
  <si>
    <t>PERU ' 02670</t>
  </si>
  <si>
    <t>PERU ' 02753</t>
  </si>
  <si>
    <t>PERU ' 02378</t>
  </si>
  <si>
    <t>PERU ' 01787</t>
  </si>
  <si>
    <t>PERU ' 01795</t>
  </si>
  <si>
    <t>PERU ' 01803</t>
  </si>
  <si>
    <t>PERU ' 01371</t>
  </si>
  <si>
    <t>PERU ' 02671</t>
  </si>
  <si>
    <t>PERU ' 02754</t>
  </si>
  <si>
    <t>PERU ' 02379</t>
  </si>
  <si>
    <t>PERU ' 01788</t>
  </si>
  <si>
    <t>PERU ' 01796</t>
  </si>
  <si>
    <t>PERU ' 01804</t>
  </si>
  <si>
    <t>PERU ' 01372</t>
  </si>
  <si>
    <t>PERU ' 02672</t>
  </si>
  <si>
    <t>PERU ' 02755</t>
  </si>
  <si>
    <t>PERU ' 02380</t>
  </si>
  <si>
    <t>PERU ' 01789</t>
  </si>
  <si>
    <t>PERU ' 01797</t>
  </si>
  <si>
    <t>PERU ' 01805</t>
  </si>
  <si>
    <t>PERU ' 01866</t>
  </si>
  <si>
    <t>PERU ' 02673</t>
  </si>
  <si>
    <t>PERU ' 02756</t>
  </si>
  <si>
    <t>PERU ' 02395</t>
  </si>
  <si>
    <t>PERU ' 01790</t>
  </si>
  <si>
    <t>PERU ' 01798</t>
  </si>
  <si>
    <t>PERU ' 01867</t>
  </si>
  <si>
    <t>PERU ' 02674</t>
  </si>
  <si>
    <t>PERU ' 02757</t>
  </si>
  <si>
    <t>PERU ' 02396</t>
  </si>
  <si>
    <t>PERU ' 01791</t>
  </si>
  <si>
    <t>PERU ' 01799</t>
  </si>
  <si>
    <t>PERU ' 01868</t>
  </si>
  <si>
    <t>PERU ' 02675</t>
  </si>
  <si>
    <t>PERU ' 02758</t>
  </si>
  <si>
    <t>PERU ' 02397</t>
  </si>
  <si>
    <t>PERU ' 01792</t>
  </si>
  <si>
    <t>PERU ' 01800</t>
  </si>
  <si>
    <t>PERU ' 01869</t>
  </si>
  <si>
    <t>PERU ' 02679</t>
  </si>
  <si>
    <t>PERU ' 02759</t>
  </si>
  <si>
    <t>PERU ' 01785</t>
  </si>
  <si>
    <t>PERU ' 01793</t>
  </si>
  <si>
    <t>PERU ' 01801</t>
  </si>
  <si>
    <t>PERU ' 01870</t>
  </si>
  <si>
    <t>PERU ' 02681</t>
  </si>
  <si>
    <t>PERU ' 02760</t>
  </si>
  <si>
    <t>PERU ' 01786</t>
  </si>
  <si>
    <t>PERU ' 01794</t>
  </si>
  <si>
    <t>PERU ' 01802</t>
  </si>
  <si>
    <t>PERU ' 01871</t>
  </si>
  <si>
    <t>PERU ' 02682</t>
  </si>
  <si>
    <t>PERU ' 02761</t>
  </si>
  <si>
    <t>PERU ' 01872</t>
  </si>
  <si>
    <t>PERU ' 02683</t>
  </si>
  <si>
    <t>PERU ' 02762</t>
  </si>
  <si>
    <t>PERU ' 01873</t>
  </si>
  <si>
    <t>PERU ' 02684</t>
  </si>
  <si>
    <t>PERU ' 02763</t>
  </si>
  <si>
    <t>PERU ' 01874</t>
  </si>
  <si>
    <t>PERU ' 02685</t>
  </si>
  <si>
    <t>PERU ' 02764</t>
  </si>
  <si>
    <t>PERU ' 01875</t>
  </si>
  <si>
    <t>PERU ' 02686</t>
  </si>
  <si>
    <t>PERU ' 02765</t>
  </si>
  <si>
    <t>PERU ' 01878</t>
  </si>
  <si>
    <t>PERU ' 01915</t>
  </si>
  <si>
    <t>PERU ' 01876</t>
  </si>
  <si>
    <t>PERU ' 02688</t>
  </si>
  <si>
    <t>PERU ' 02766</t>
  </si>
  <si>
    <t>PERU ' 01879</t>
  </si>
  <si>
    <t>PERU ' 01916</t>
  </si>
  <si>
    <t>PERU ' 01877</t>
  </si>
  <si>
    <t>PERU ' 02689</t>
  </si>
  <si>
    <t>PERU ' 02767</t>
  </si>
  <si>
    <t>PERU ' 01880</t>
  </si>
  <si>
    <t>PERU ' 01917</t>
  </si>
  <si>
    <t>PERU ' 02690</t>
  </si>
  <si>
    <t>PERU ' 02768</t>
  </si>
  <si>
    <t>PERU ' 01881</t>
  </si>
  <si>
    <t>PERU ' 02692</t>
  </si>
  <si>
    <t>PERU ' 02769</t>
  </si>
  <si>
    <t>PERU ' 01882</t>
  </si>
  <si>
    <t>PERU ' 02693</t>
  </si>
  <si>
    <t>PERU ' 02770</t>
  </si>
  <si>
    <t>PERU ' 01883</t>
  </si>
  <si>
    <t>PERU ' 02694</t>
  </si>
  <si>
    <t>PERU ' 02771</t>
  </si>
  <si>
    <t>PERU ' 01887</t>
  </si>
  <si>
    <t>PERU ' 02699</t>
  </si>
  <si>
    <t>PERU ' 02772</t>
  </si>
  <si>
    <t>PERU ' 01913</t>
  </si>
  <si>
    <t>PERU ' 02700</t>
  </si>
  <si>
    <t>PERU ' 02773</t>
  </si>
  <si>
    <t>PERU ' 02701</t>
  </si>
  <si>
    <t>PERU ' 02774</t>
  </si>
  <si>
    <t>PERU ' 02702</t>
  </si>
  <si>
    <t>PERU ' 02775</t>
  </si>
  <si>
    <t>PERU ' 02703</t>
  </si>
  <si>
    <t>PERU ' 02777</t>
  </si>
  <si>
    <t>PERU ' 02704</t>
  </si>
  <si>
    <t>PERU ' 02778</t>
  </si>
  <si>
    <t>PERU ' 01918</t>
  </si>
  <si>
    <t>PERU ' 02705</t>
  </si>
  <si>
    <t>PERU ' 01920</t>
  </si>
  <si>
    <t>PERU ' 02706</t>
  </si>
  <si>
    <t>PERU ' 02707</t>
  </si>
  <si>
    <t>High</t>
  </si>
  <si>
    <t>Quality control</t>
  </si>
  <si>
    <t xml:space="preserve">Calibrator </t>
  </si>
  <si>
    <t>Valid range</t>
  </si>
  <si>
    <t>&gt;0.140</t>
  </si>
  <si>
    <t>Positive Control</t>
  </si>
  <si>
    <t>1.4-3.8</t>
  </si>
  <si>
    <t>ratio</t>
  </si>
  <si>
    <t>Negative Control</t>
  </si>
  <si>
    <t>0-0.7</t>
  </si>
  <si>
    <t>Based on Quality Control Cerificate provide by Euroimmun</t>
  </si>
  <si>
    <t>Lot number</t>
  </si>
  <si>
    <t>E220822AY</t>
  </si>
  <si>
    <t>Item</t>
  </si>
  <si>
    <t>Interpretation</t>
  </si>
  <si>
    <t>E220921BR</t>
  </si>
  <si>
    <t>1.2-2.9</t>
  </si>
  <si>
    <t>Calibrator 1</t>
  </si>
  <si>
    <t>Calibrator 3</t>
  </si>
  <si>
    <t>PERU '  03281</t>
  </si>
  <si>
    <t>Article DOI: https,//doi.org/10.3201/eid3012.240249</t>
  </si>
  <si>
    <t>EID cannot ensure accessibility for supplementary materials supplied by authors. Readers who have difficulty accessing supplementary content should contact the authors for assistance.</t>
  </si>
  <si>
    <t>Rio Mamore Hantavirus Endemicity, Peruvian Amazon,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_-* #,##0.00_-;\-* #,##0.00_-;_-* &quot;-&quot;??_-;_-@_-"/>
    <numFmt numFmtId="165" formatCode="_-* #,##0.00000_-;\-* #,##0.00000_-;_-* &quot;-&quot;??_-;_-@_-"/>
    <numFmt numFmtId="166" formatCode="0.00000"/>
    <numFmt numFmtId="167" formatCode="0.0000"/>
    <numFmt numFmtId="168" formatCode="#,##0.0000"/>
    <numFmt numFmtId="169" formatCode="#,##0.000"/>
  </numFmts>
  <fonts count="10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i/>
      <sz val="12"/>
      <color theme="1"/>
      <name val="Times New Roman"/>
      <family val="1"/>
    </font>
    <font>
      <b/>
      <sz val="1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0" fontId="4" fillId="0" borderId="0"/>
  </cellStyleXfs>
  <cellXfs count="33">
    <xf numFmtId="0" fontId="0" fillId="0" borderId="0" xfId="0"/>
    <xf numFmtId="0" fontId="0" fillId="0" borderId="1" xfId="0" applyBorder="1"/>
    <xf numFmtId="165" fontId="3" fillId="0" borderId="1" xfId="0" applyNumberFormat="1" applyFont="1" applyBorder="1"/>
    <xf numFmtId="165" fontId="0" fillId="0" borderId="1" xfId="0" applyNumberFormat="1" applyBorder="1"/>
    <xf numFmtId="165" fontId="0" fillId="0" borderId="0" xfId="0" applyNumberFormat="1"/>
    <xf numFmtId="166" fontId="0" fillId="0" borderId="1" xfId="0" applyNumberFormat="1" applyBorder="1"/>
    <xf numFmtId="0" fontId="2" fillId="0" borderId="1" xfId="0" applyFont="1" applyBorder="1" applyAlignment="1">
      <alignment horizontal="center"/>
    </xf>
    <xf numFmtId="167" fontId="0" fillId="0" borderId="1" xfId="0" applyNumberFormat="1" applyBorder="1"/>
    <xf numFmtId="0" fontId="4" fillId="0" borderId="1" xfId="2" applyBorder="1"/>
    <xf numFmtId="165" fontId="0" fillId="0" borderId="0" xfId="1" applyNumberFormat="1" applyFont="1"/>
    <xf numFmtId="165" fontId="0" fillId="0" borderId="1" xfId="1" applyNumberFormat="1" applyFont="1" applyBorder="1"/>
    <xf numFmtId="168" fontId="0" fillId="0" borderId="1" xfId="0" applyNumberFormat="1" applyBorder="1"/>
    <xf numFmtId="0" fontId="2" fillId="0" borderId="1" xfId="0" applyFont="1" applyBorder="1" applyAlignment="1">
      <alignment horizontal="left"/>
    </xf>
    <xf numFmtId="2" fontId="0" fillId="0" borderId="1" xfId="0" applyNumberFormat="1" applyBorder="1"/>
    <xf numFmtId="164" fontId="0" fillId="0" borderId="0" xfId="1" applyFont="1" applyFill="1"/>
    <xf numFmtId="0" fontId="5" fillId="0" borderId="1" xfId="0" applyFont="1" applyBorder="1"/>
    <xf numFmtId="0" fontId="5" fillId="0" borderId="0" xfId="0" applyFont="1"/>
    <xf numFmtId="165" fontId="0" fillId="0" borderId="1" xfId="1" applyNumberFormat="1" applyFont="1" applyFill="1" applyBorder="1"/>
    <xf numFmtId="0" fontId="6" fillId="0" borderId="1" xfId="0" applyFont="1" applyBorder="1"/>
    <xf numFmtId="0" fontId="6" fillId="0" borderId="0" xfId="0" applyFont="1"/>
    <xf numFmtId="0" fontId="7" fillId="0" borderId="1" xfId="0" applyFont="1" applyBorder="1" applyAlignment="1">
      <alignment horizontal="center"/>
    </xf>
    <xf numFmtId="167" fontId="6" fillId="0" borderId="1" xfId="0" applyNumberFormat="1" applyFont="1" applyBorder="1"/>
    <xf numFmtId="0" fontId="7" fillId="2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169" fontId="6" fillId="0" borderId="1" xfId="0" applyNumberFormat="1" applyFont="1" applyBorder="1"/>
    <xf numFmtId="0" fontId="7" fillId="0" borderId="0" xfId="0" applyFont="1" applyAlignment="1">
      <alignment horizontal="center"/>
    </xf>
    <xf numFmtId="0" fontId="6" fillId="0" borderId="2" xfId="0" applyFont="1" applyBorder="1" applyAlignment="1">
      <alignment horizontal="left"/>
    </xf>
    <xf numFmtId="0" fontId="6" fillId="0" borderId="2" xfId="0" applyFont="1" applyBorder="1"/>
    <xf numFmtId="0" fontId="6" fillId="3" borderId="1" xfId="0" applyFont="1" applyFill="1" applyBorder="1"/>
    <xf numFmtId="0" fontId="7" fillId="0" borderId="2" xfId="0" applyFont="1" applyBorder="1" applyAlignment="1">
      <alignment horizontal="center"/>
    </xf>
    <xf numFmtId="168" fontId="6" fillId="0" borderId="1" xfId="0" applyNumberFormat="1" applyFont="1" applyBorder="1"/>
    <xf numFmtId="0" fontId="8" fillId="0" borderId="0" xfId="0" applyFont="1"/>
    <xf numFmtId="0" fontId="9" fillId="0" borderId="0" xfId="0" applyFont="1"/>
  </cellXfs>
  <cellStyles count="3">
    <cellStyle name="Comma" xfId="1" builtinId="3"/>
    <cellStyle name="Normal" xfId="0" builtinId="0"/>
    <cellStyle name="Normal 2" xfId="2" xr:uid="{35B8D174-1A4C-8B41-A9F1-59DF81DAD932}"/>
  </cellStyles>
  <dxfs count="4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4300</xdr:colOff>
      <xdr:row>15</xdr:row>
      <xdr:rowOff>4996</xdr:rowOff>
    </xdr:from>
    <xdr:to>
      <xdr:col>3</xdr:col>
      <xdr:colOff>88900</xdr:colOff>
      <xdr:row>19</xdr:row>
      <xdr:rowOff>10159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0D08B25-C070-885B-C7B8-53E30AB700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4300" y="2443396"/>
          <a:ext cx="3302000" cy="90940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700</xdr:colOff>
      <xdr:row>12</xdr:row>
      <xdr:rowOff>38100</xdr:rowOff>
    </xdr:from>
    <xdr:to>
      <xdr:col>3</xdr:col>
      <xdr:colOff>127000</xdr:colOff>
      <xdr:row>16</xdr:row>
      <xdr:rowOff>13470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35B0527-1572-1B43-920C-3988F468AE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00" y="2476500"/>
          <a:ext cx="3302000" cy="90940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774E5-63BD-8446-BABB-6777A5803F62}">
  <sheetPr>
    <pageSetUpPr fitToPage="1"/>
  </sheetPr>
  <dimension ref="A1:AV103"/>
  <sheetViews>
    <sheetView tabSelected="1" workbookViewId="0">
      <selection activeCell="D10" sqref="D10"/>
    </sheetView>
  </sheetViews>
  <sheetFormatPr defaultColWidth="11" defaultRowHeight="15.5"/>
  <cols>
    <col min="1" max="1" width="15.4609375" customWidth="1"/>
    <col min="2" max="2" width="17.3046875" customWidth="1"/>
    <col min="5" max="6" width="12.4609375" customWidth="1"/>
    <col min="7" max="7" width="13.3046875" customWidth="1"/>
    <col min="8" max="8" width="13.07421875" customWidth="1"/>
    <col min="9" max="9" width="13.3046875" customWidth="1"/>
    <col min="10" max="10" width="13.84375" customWidth="1"/>
    <col min="11" max="11" width="14.4609375" customWidth="1"/>
    <col min="12" max="12" width="14.61328125" customWidth="1"/>
    <col min="13" max="13" width="15.07421875" customWidth="1"/>
    <col min="14" max="16" width="13.4609375" customWidth="1"/>
    <col min="19" max="25" width="11.07421875" bestFit="1" customWidth="1"/>
    <col min="26" max="26" width="12.07421875" bestFit="1" customWidth="1"/>
    <col min="27" max="30" width="11.07421875" bestFit="1" customWidth="1"/>
    <col min="33" max="33" width="13.07421875" bestFit="1" customWidth="1"/>
    <col min="35" max="35" width="12.3046875" customWidth="1"/>
    <col min="38" max="38" width="11" bestFit="1" customWidth="1"/>
    <col min="39" max="40" width="12.07421875" customWidth="1"/>
    <col min="49" max="50" width="11.84375" customWidth="1"/>
    <col min="54" max="54" width="13.4609375" bestFit="1" customWidth="1"/>
    <col min="55" max="55" width="13.4609375" customWidth="1"/>
    <col min="57" max="57" width="13.07421875" customWidth="1"/>
    <col min="59" max="60" width="10.61328125" customWidth="1"/>
    <col min="62" max="62" width="12.84375" customWidth="1"/>
    <col min="69" max="70" width="11.4609375" customWidth="1"/>
    <col min="74" max="74" width="11.61328125" customWidth="1"/>
  </cols>
  <sheetData>
    <row r="1" spans="1:48">
      <c r="A1" t="s">
        <v>1430</v>
      </c>
    </row>
    <row r="2" spans="1:48" ht="22.5" customHeight="1">
      <c r="A2" s="31" t="s">
        <v>1431</v>
      </c>
    </row>
    <row r="3" spans="1:48" s="32" customFormat="1" ht="31" customHeight="1">
      <c r="A3" s="32" t="s">
        <v>1432</v>
      </c>
    </row>
    <row r="5" spans="1:48">
      <c r="A5" s="1" t="s">
        <v>1421</v>
      </c>
      <c r="B5" s="1" t="s">
        <v>1425</v>
      </c>
      <c r="E5" s="1" t="s">
        <v>0</v>
      </c>
      <c r="F5" s="1" t="s">
        <v>1</v>
      </c>
      <c r="G5" s="1" t="s">
        <v>2</v>
      </c>
      <c r="H5" s="1" t="s">
        <v>3</v>
      </c>
      <c r="J5" s="1" t="s">
        <v>4</v>
      </c>
      <c r="K5" s="1" t="s">
        <v>1</v>
      </c>
      <c r="L5" s="1" t="s">
        <v>2</v>
      </c>
      <c r="M5" s="1" t="s">
        <v>3</v>
      </c>
      <c r="O5" s="1" t="s">
        <v>5</v>
      </c>
      <c r="P5" s="1" t="s">
        <v>1</v>
      </c>
      <c r="Q5" s="1" t="s">
        <v>2</v>
      </c>
      <c r="R5" s="1" t="s">
        <v>3</v>
      </c>
      <c r="T5" s="1" t="s">
        <v>6</v>
      </c>
      <c r="U5" s="1" t="s">
        <v>1</v>
      </c>
      <c r="V5" s="1" t="s">
        <v>2</v>
      </c>
      <c r="W5" s="1" t="s">
        <v>7</v>
      </c>
      <c r="Y5" s="1" t="s">
        <v>8</v>
      </c>
      <c r="Z5" s="1" t="s">
        <v>1</v>
      </c>
      <c r="AA5" s="1" t="s">
        <v>2</v>
      </c>
      <c r="AB5" s="1" t="s">
        <v>7</v>
      </c>
      <c r="AD5" s="1" t="s">
        <v>9</v>
      </c>
      <c r="AE5" s="1" t="s">
        <v>1</v>
      </c>
      <c r="AF5" s="1" t="s">
        <v>2</v>
      </c>
      <c r="AG5" s="1" t="s">
        <v>3</v>
      </c>
      <c r="AI5" s="1" t="s">
        <v>9</v>
      </c>
      <c r="AJ5" s="1" t="s">
        <v>1</v>
      </c>
      <c r="AK5" s="1" t="s">
        <v>2</v>
      </c>
      <c r="AL5" s="1" t="s">
        <v>3</v>
      </c>
      <c r="AN5" s="1" t="s">
        <v>10</v>
      </c>
      <c r="AO5" s="1" t="s">
        <v>1</v>
      </c>
      <c r="AP5" s="1" t="s">
        <v>2</v>
      </c>
      <c r="AQ5" s="1" t="s">
        <v>3</v>
      </c>
      <c r="AS5" s="1" t="s">
        <v>9</v>
      </c>
      <c r="AT5" s="1" t="s">
        <v>11</v>
      </c>
      <c r="AU5" s="1" t="s">
        <v>12</v>
      </c>
      <c r="AV5" s="1" t="s">
        <v>3</v>
      </c>
    </row>
    <row r="6" spans="1:48">
      <c r="A6" s="1" t="s">
        <v>1411</v>
      </c>
      <c r="B6" s="1"/>
      <c r="C6" s="1"/>
      <c r="E6" s="6" t="s">
        <v>14</v>
      </c>
      <c r="F6" s="2">
        <v>6.3500000000000001E-2</v>
      </c>
      <c r="G6" s="13">
        <f>F6/F$99</f>
        <v>0.13771416178703103</v>
      </c>
      <c r="H6" s="3" t="s">
        <v>15</v>
      </c>
      <c r="I6" s="4"/>
      <c r="J6" s="6" t="s">
        <v>16</v>
      </c>
      <c r="K6" s="1">
        <v>0.12820000000000001</v>
      </c>
      <c r="L6" s="5">
        <f>K6/K$99</f>
        <v>0.21974631470689066</v>
      </c>
      <c r="M6" s="5" t="s">
        <v>15</v>
      </c>
      <c r="O6" s="6" t="s">
        <v>17</v>
      </c>
      <c r="P6" s="1">
        <v>0.20069999999999999</v>
      </c>
      <c r="Q6" s="5">
        <f>P6/P$99</f>
        <v>0.3750700803588114</v>
      </c>
      <c r="R6" s="5" t="s">
        <v>15</v>
      </c>
      <c r="T6" s="6" t="s">
        <v>18</v>
      </c>
      <c r="U6" s="1">
        <v>5.0099999999999999E-2</v>
      </c>
      <c r="V6" s="7">
        <f>U6/U$99</f>
        <v>0.10827750162092067</v>
      </c>
      <c r="W6" s="7" t="s">
        <v>15</v>
      </c>
      <c r="Y6" s="6" t="s">
        <v>19</v>
      </c>
      <c r="Z6" s="1">
        <v>9.3200000000000005E-2</v>
      </c>
      <c r="AA6" s="7">
        <f>Z6/Z$99</f>
        <v>0.21105072463768118</v>
      </c>
      <c r="AB6" s="7" t="s">
        <v>15</v>
      </c>
      <c r="AD6" s="6" t="s">
        <v>20</v>
      </c>
      <c r="AE6" s="1">
        <v>8.3000000000000004E-2</v>
      </c>
      <c r="AF6" s="7">
        <f>AE6/AE$99</f>
        <v>0.18165900634712193</v>
      </c>
      <c r="AG6" s="7" t="s">
        <v>15</v>
      </c>
      <c r="AI6" s="6" t="s">
        <v>21</v>
      </c>
      <c r="AJ6" s="1">
        <v>2.1299999999999999E-2</v>
      </c>
      <c r="AK6" s="7">
        <f>AJ6/AJ$99</f>
        <v>4.5708154506437768E-2</v>
      </c>
      <c r="AL6" s="1" t="s">
        <v>15</v>
      </c>
      <c r="AN6" s="6" t="s">
        <v>22</v>
      </c>
      <c r="AO6" s="1">
        <v>7.4399999999999994E-2</v>
      </c>
      <c r="AP6" s="7">
        <f>AO6/AO$99</f>
        <v>0.1583989780711092</v>
      </c>
      <c r="AQ6" s="8" t="s">
        <v>15</v>
      </c>
      <c r="AS6" s="6" t="s">
        <v>23</v>
      </c>
      <c r="AT6" s="1">
        <v>5.6800000000000003E-2</v>
      </c>
      <c r="AU6" s="7">
        <f>AT6/AT$99</f>
        <v>0.12286394116374649</v>
      </c>
      <c r="AV6" s="1" t="s">
        <v>15</v>
      </c>
    </row>
    <row r="7" spans="1:48">
      <c r="A7" s="15" t="s">
        <v>1423</v>
      </c>
      <c r="B7" s="15" t="s">
        <v>1413</v>
      </c>
      <c r="C7" s="1"/>
      <c r="E7" s="6" t="s">
        <v>25</v>
      </c>
      <c r="F7" s="2">
        <v>4.3799999999999999E-2</v>
      </c>
      <c r="G7" s="13">
        <f t="shared" ref="G7:G70" si="0">F7/F$99</f>
        <v>9.4990240728692249E-2</v>
      </c>
      <c r="H7" s="3" t="s">
        <v>15</v>
      </c>
      <c r="I7" s="4"/>
      <c r="J7" s="6" t="s">
        <v>26</v>
      </c>
      <c r="K7" s="1">
        <v>0.124</v>
      </c>
      <c r="L7" s="5">
        <f t="shared" ref="L7:L70" si="1">K7/K$99</f>
        <v>0.21254713747000342</v>
      </c>
      <c r="M7" s="5" t="s">
        <v>15</v>
      </c>
      <c r="O7" s="6" t="s">
        <v>27</v>
      </c>
      <c r="P7" s="1">
        <v>6.9199999999999998E-2</v>
      </c>
      <c r="Q7" s="5">
        <f t="shared" ref="Q7:Q70" si="2">P7/P$99</f>
        <v>0.12932162212670528</v>
      </c>
      <c r="R7" s="5" t="s">
        <v>15</v>
      </c>
      <c r="T7" s="6" t="s">
        <v>28</v>
      </c>
      <c r="U7" s="1">
        <v>3.7600000000000001E-2</v>
      </c>
      <c r="V7" s="7">
        <f t="shared" ref="V7:V70" si="3">U7/U$99</f>
        <v>8.1262156905122118E-2</v>
      </c>
      <c r="W7" s="7" t="s">
        <v>15</v>
      </c>
      <c r="Y7" s="6" t="s">
        <v>29</v>
      </c>
      <c r="Z7" s="1">
        <v>9.4299999999999995E-2</v>
      </c>
      <c r="AA7" s="7">
        <f t="shared" ref="AA7:AA70" si="4">Z7/Z$99</f>
        <v>0.21354166666666666</v>
      </c>
      <c r="AB7" s="7" t="s">
        <v>15</v>
      </c>
      <c r="AD7" s="6" t="s">
        <v>30</v>
      </c>
      <c r="AE7" s="1">
        <v>0.12889999999999999</v>
      </c>
      <c r="AF7" s="7">
        <f t="shared" ref="AF7:AF70" si="5">AE7/AE$99</f>
        <v>0.28211862551980738</v>
      </c>
      <c r="AG7" s="7" t="s">
        <v>15</v>
      </c>
      <c r="AI7" s="6" t="s">
        <v>31</v>
      </c>
      <c r="AJ7" s="1">
        <v>1.4500000000000001E-2</v>
      </c>
      <c r="AK7" s="7">
        <f t="shared" ref="AK7:AK70" si="6">AJ7/AJ$99</f>
        <v>3.1115879828326181E-2</v>
      </c>
      <c r="AL7" s="1" t="s">
        <v>15</v>
      </c>
      <c r="AN7" s="6" t="s">
        <v>32</v>
      </c>
      <c r="AO7" s="1">
        <v>0.1095</v>
      </c>
      <c r="AP7" s="7">
        <f t="shared" ref="AP7:AP70" si="7">AO7/AO$99</f>
        <v>0.23312752820949542</v>
      </c>
      <c r="AQ7" s="8" t="s">
        <v>15</v>
      </c>
      <c r="AS7" s="6" t="s">
        <v>33</v>
      </c>
      <c r="AT7" s="1">
        <v>2.7300000000000001E-2</v>
      </c>
      <c r="AU7" s="7">
        <f t="shared" ref="AU7:AU70" si="8">AT7/AT$99</f>
        <v>5.9052563270603507E-2</v>
      </c>
      <c r="AV7" s="1" t="s">
        <v>15</v>
      </c>
    </row>
    <row r="8" spans="1:48">
      <c r="A8" s="1" t="s">
        <v>1412</v>
      </c>
      <c r="B8" s="1" t="s">
        <v>1414</v>
      </c>
      <c r="C8" s="1" t="s">
        <v>1</v>
      </c>
      <c r="E8" s="6" t="s">
        <v>34</v>
      </c>
      <c r="F8" s="2">
        <v>7.7200000000000005E-2</v>
      </c>
      <c r="G8" s="13">
        <f t="shared" si="0"/>
        <v>0.1674257211017133</v>
      </c>
      <c r="H8" s="3" t="s">
        <v>15</v>
      </c>
      <c r="I8" s="4"/>
      <c r="J8" s="6" t="s">
        <v>35</v>
      </c>
      <c r="K8" s="1">
        <v>8.7400000000000005E-2</v>
      </c>
      <c r="L8" s="5">
        <f t="shared" si="1"/>
        <v>0.14981145011998628</v>
      </c>
      <c r="M8" s="5" t="s">
        <v>15</v>
      </c>
      <c r="O8" s="6" t="s">
        <v>36</v>
      </c>
      <c r="P8" s="1">
        <v>4.5900000000000003E-2</v>
      </c>
      <c r="Q8" s="5">
        <f t="shared" si="2"/>
        <v>8.5778359185199035E-2</v>
      </c>
      <c r="R8" s="5" t="s">
        <v>15</v>
      </c>
      <c r="T8" s="6" t="s">
        <v>37</v>
      </c>
      <c r="U8" s="1">
        <v>0.1328</v>
      </c>
      <c r="V8" s="7">
        <f t="shared" si="3"/>
        <v>0.28701102226064407</v>
      </c>
      <c r="W8" s="7" t="s">
        <v>15</v>
      </c>
      <c r="Y8" s="6" t="s">
        <v>38</v>
      </c>
      <c r="Z8" s="1">
        <v>3.9100000000000003E-2</v>
      </c>
      <c r="AA8" s="7">
        <f t="shared" si="4"/>
        <v>8.8541666666666671E-2</v>
      </c>
      <c r="AB8" s="7" t="s">
        <v>15</v>
      </c>
      <c r="AD8" s="6" t="s">
        <v>39</v>
      </c>
      <c r="AE8" s="1">
        <v>0.13819999999999999</v>
      </c>
      <c r="AF8" s="7">
        <f t="shared" si="5"/>
        <v>0.30247318888159336</v>
      </c>
      <c r="AG8" s="7" t="s">
        <v>15</v>
      </c>
      <c r="AI8" s="6" t="s">
        <v>40</v>
      </c>
      <c r="AJ8" s="1">
        <v>0.1055</v>
      </c>
      <c r="AK8" s="7">
        <f t="shared" si="6"/>
        <v>0.22639484978540769</v>
      </c>
      <c r="AL8" s="1" t="s">
        <v>15</v>
      </c>
      <c r="AN8" s="6" t="s">
        <v>41</v>
      </c>
      <c r="AO8" s="1">
        <v>5.7099999999999998E-2</v>
      </c>
      <c r="AP8" s="7">
        <f t="shared" si="7"/>
        <v>0.12156695763253139</v>
      </c>
      <c r="AQ8" s="8" t="s">
        <v>15</v>
      </c>
      <c r="AS8" s="6" t="s">
        <v>42</v>
      </c>
      <c r="AT8" s="1">
        <v>1.4500000000000001E-2</v>
      </c>
      <c r="AU8" s="7">
        <f t="shared" si="8"/>
        <v>3.1364914557646555E-2</v>
      </c>
      <c r="AV8" s="1" t="s">
        <v>15</v>
      </c>
    </row>
    <row r="9" spans="1:48">
      <c r="A9" s="1" t="s">
        <v>1415</v>
      </c>
      <c r="B9" s="1" t="s">
        <v>1416</v>
      </c>
      <c r="C9" s="1" t="s">
        <v>1417</v>
      </c>
      <c r="E9" s="6" t="s">
        <v>43</v>
      </c>
      <c r="F9" s="2">
        <v>7.8600000000000003E-2</v>
      </c>
      <c r="G9" s="13">
        <f t="shared" si="0"/>
        <v>0.17046193884189981</v>
      </c>
      <c r="H9" s="3" t="s">
        <v>15</v>
      </c>
      <c r="I9" s="4"/>
      <c r="J9" s="6" t="s">
        <v>44</v>
      </c>
      <c r="K9" s="1">
        <v>5.1499999999999997E-2</v>
      </c>
      <c r="L9" s="5">
        <f t="shared" si="1"/>
        <v>8.827562564278367E-2</v>
      </c>
      <c r="M9" s="5" t="s">
        <v>15</v>
      </c>
      <c r="O9" s="6" t="s">
        <v>45</v>
      </c>
      <c r="P9" s="1">
        <v>1.23E-2</v>
      </c>
      <c r="Q9" s="5">
        <f t="shared" si="2"/>
        <v>2.2986357690151372E-2</v>
      </c>
      <c r="R9" s="5" t="s">
        <v>15</v>
      </c>
      <c r="T9" s="6" t="s">
        <v>46</v>
      </c>
      <c r="U9" s="1">
        <v>2.8899999999999999E-2</v>
      </c>
      <c r="V9" s="7">
        <f t="shared" si="3"/>
        <v>6.2459476982926296E-2</v>
      </c>
      <c r="W9" s="7" t="s">
        <v>15</v>
      </c>
      <c r="Y9" s="6" t="s">
        <v>47</v>
      </c>
      <c r="Z9" s="1">
        <v>3.7100000000000001E-2</v>
      </c>
      <c r="AA9" s="7">
        <f t="shared" si="4"/>
        <v>8.4012681159420288E-2</v>
      </c>
      <c r="AB9" s="7" t="s">
        <v>15</v>
      </c>
      <c r="AD9" s="6" t="s">
        <v>48</v>
      </c>
      <c r="AE9" s="1">
        <v>0.10050000000000001</v>
      </c>
      <c r="AF9" s="7">
        <f t="shared" si="5"/>
        <v>0.2199606040709127</v>
      </c>
      <c r="AG9" s="7" t="s">
        <v>15</v>
      </c>
      <c r="AI9" s="6" t="s">
        <v>49</v>
      </c>
      <c r="AJ9" s="1">
        <v>8.6999999999999994E-3</v>
      </c>
      <c r="AK9" s="7">
        <f t="shared" si="6"/>
        <v>1.8669527896995705E-2</v>
      </c>
      <c r="AL9" s="1" t="s">
        <v>15</v>
      </c>
      <c r="AN9" s="6" t="s">
        <v>50</v>
      </c>
      <c r="AO9" s="1">
        <v>0.13539999999999999</v>
      </c>
      <c r="AP9" s="7">
        <f t="shared" si="7"/>
        <v>0.28826910794123906</v>
      </c>
      <c r="AQ9" s="8" t="s">
        <v>15</v>
      </c>
      <c r="AS9" s="6" t="s">
        <v>51</v>
      </c>
      <c r="AT9" s="1">
        <v>3.1899999999999998E-2</v>
      </c>
      <c r="AU9" s="7">
        <f t="shared" si="8"/>
        <v>6.9002812026822402E-2</v>
      </c>
      <c r="AV9" s="1" t="s">
        <v>15</v>
      </c>
    </row>
    <row r="10" spans="1:48">
      <c r="A10" s="1" t="s">
        <v>1418</v>
      </c>
      <c r="B10" s="1" t="s">
        <v>1419</v>
      </c>
      <c r="C10" s="1" t="s">
        <v>1417</v>
      </c>
      <c r="E10" s="6" t="s">
        <v>63</v>
      </c>
      <c r="F10" s="2">
        <v>4.0500000000000001E-2</v>
      </c>
      <c r="G10" s="13">
        <f t="shared" si="0"/>
        <v>8.7833441769681192E-2</v>
      </c>
      <c r="H10" s="3" t="s">
        <v>15</v>
      </c>
      <c r="I10" s="4"/>
      <c r="J10" s="6" t="s">
        <v>64</v>
      </c>
      <c r="K10" s="1">
        <v>3.5299999999999998E-2</v>
      </c>
      <c r="L10" s="5">
        <f t="shared" si="1"/>
        <v>6.050737058621871E-2</v>
      </c>
      <c r="M10" s="5" t="s">
        <v>15</v>
      </c>
      <c r="O10" s="6" t="s">
        <v>65</v>
      </c>
      <c r="P10" s="1">
        <v>1.41E-2</v>
      </c>
      <c r="Q10" s="5">
        <f t="shared" si="2"/>
        <v>2.6350214913100353E-2</v>
      </c>
      <c r="R10" s="5" t="s">
        <v>15</v>
      </c>
      <c r="T10" s="6" t="s">
        <v>66</v>
      </c>
      <c r="U10" s="1">
        <v>2.0299999999999999E-2</v>
      </c>
      <c r="V10" s="7">
        <f t="shared" si="3"/>
        <v>4.3872919818456882E-2</v>
      </c>
      <c r="W10" s="7" t="s">
        <v>15</v>
      </c>
      <c r="Y10" s="6" t="s">
        <v>67</v>
      </c>
      <c r="Z10" s="1">
        <v>4.58E-2</v>
      </c>
      <c r="AA10" s="7">
        <f t="shared" si="4"/>
        <v>0.10371376811594203</v>
      </c>
      <c r="AB10" s="7" t="s">
        <v>15</v>
      </c>
      <c r="AD10" s="6" t="s">
        <v>68</v>
      </c>
      <c r="AE10" s="1">
        <v>9.0399999999999994E-2</v>
      </c>
      <c r="AF10" s="7">
        <f t="shared" si="5"/>
        <v>0.19785511052746771</v>
      </c>
      <c r="AG10" s="7" t="s">
        <v>15</v>
      </c>
      <c r="AI10" s="6" t="s">
        <v>69</v>
      </c>
      <c r="AJ10" s="1">
        <v>1.8200000000000001E-2</v>
      </c>
      <c r="AK10" s="7">
        <f t="shared" si="6"/>
        <v>3.9055793991416309E-2</v>
      </c>
      <c r="AL10" s="1" t="s">
        <v>15</v>
      </c>
      <c r="AN10" s="6" t="s">
        <v>70</v>
      </c>
      <c r="AO10" s="1">
        <v>7.2999999999999995E-2</v>
      </c>
      <c r="AP10" s="7">
        <f t="shared" si="7"/>
        <v>0.1554183521396636</v>
      </c>
      <c r="AQ10" s="8" t="s">
        <v>15</v>
      </c>
      <c r="AS10" s="6" t="s">
        <v>71</v>
      </c>
      <c r="AT10" s="1">
        <v>0.42670000000000002</v>
      </c>
      <c r="AU10" s="7">
        <f t="shared" si="8"/>
        <v>0.92299372701708859</v>
      </c>
      <c r="AV10" s="1" t="s">
        <v>13</v>
      </c>
    </row>
    <row r="11" spans="1:48">
      <c r="E11" s="6" t="s">
        <v>83</v>
      </c>
      <c r="F11" s="2">
        <v>0.16600000000000001</v>
      </c>
      <c r="G11" s="13">
        <f t="shared" si="0"/>
        <v>0.36000867490782912</v>
      </c>
      <c r="H11" s="3" t="s">
        <v>15</v>
      </c>
      <c r="I11" s="4"/>
      <c r="J11" s="6" t="s">
        <v>84</v>
      </c>
      <c r="K11" s="1">
        <v>9.4100000000000003E-2</v>
      </c>
      <c r="L11" s="5">
        <f t="shared" si="1"/>
        <v>0.1612958519026397</v>
      </c>
      <c r="M11" s="5" t="s">
        <v>15</v>
      </c>
      <c r="O11" s="6" t="s">
        <v>85</v>
      </c>
      <c r="P11" s="1">
        <v>3.6400000000000002E-2</v>
      </c>
      <c r="Q11" s="5">
        <f t="shared" si="2"/>
        <v>6.8024668286301632E-2</v>
      </c>
      <c r="R11" s="5" t="s">
        <v>15</v>
      </c>
      <c r="T11" s="6" t="s">
        <v>86</v>
      </c>
      <c r="U11" s="1">
        <v>2.6700000000000002E-2</v>
      </c>
      <c r="V11" s="7">
        <f t="shared" si="3"/>
        <v>5.7704776312945759E-2</v>
      </c>
      <c r="W11" s="7" t="s">
        <v>15</v>
      </c>
      <c r="Y11" s="6" t="s">
        <v>87</v>
      </c>
      <c r="Z11" s="1">
        <v>0.1096</v>
      </c>
      <c r="AA11" s="7">
        <f t="shared" si="4"/>
        <v>0.24818840579710147</v>
      </c>
      <c r="AB11" s="7" t="s">
        <v>15</v>
      </c>
      <c r="AD11" s="6" t="s">
        <v>88</v>
      </c>
      <c r="AE11" s="1">
        <v>1.9E-2</v>
      </c>
      <c r="AF11" s="7">
        <f t="shared" si="5"/>
        <v>4.1584591814401405E-2</v>
      </c>
      <c r="AG11" s="7" t="s">
        <v>15</v>
      </c>
      <c r="AI11" s="6" t="s">
        <v>89</v>
      </c>
      <c r="AJ11" s="1">
        <v>8.5500000000000007E-2</v>
      </c>
      <c r="AK11" s="7">
        <f t="shared" si="6"/>
        <v>0.18347639484978542</v>
      </c>
      <c r="AL11" s="1" t="s">
        <v>15</v>
      </c>
      <c r="AN11" s="6" t="s">
        <v>90</v>
      </c>
      <c r="AO11" s="1">
        <v>4.5499999999999999E-2</v>
      </c>
      <c r="AP11" s="7">
        <f t="shared" si="7"/>
        <v>9.6870342771982115E-2</v>
      </c>
      <c r="AQ11" s="8" t="s">
        <v>15</v>
      </c>
      <c r="AS11" s="6" t="s">
        <v>91</v>
      </c>
      <c r="AT11" s="1">
        <v>0.14599999999999999</v>
      </c>
      <c r="AU11" s="7">
        <f t="shared" si="8"/>
        <v>0.31581224313216527</v>
      </c>
      <c r="AV11" s="1" t="s">
        <v>15</v>
      </c>
    </row>
    <row r="12" spans="1:48">
      <c r="A12" t="s">
        <v>1420</v>
      </c>
      <c r="E12" s="6" t="s">
        <v>103</v>
      </c>
      <c r="F12" s="2">
        <v>0.30130000000000001</v>
      </c>
      <c r="G12" s="13">
        <f t="shared" si="0"/>
        <v>0.65343743222728257</v>
      </c>
      <c r="H12" s="3" t="s">
        <v>15</v>
      </c>
      <c r="I12" s="4"/>
      <c r="J12" s="6" t="s">
        <v>104</v>
      </c>
      <c r="K12" s="1">
        <v>4.24E-2</v>
      </c>
      <c r="L12" s="5">
        <f t="shared" si="1"/>
        <v>7.267740829619472E-2</v>
      </c>
      <c r="M12" s="5" t="s">
        <v>15</v>
      </c>
      <c r="O12" s="6" t="s">
        <v>105</v>
      </c>
      <c r="P12" s="1">
        <v>3.6200000000000003E-2</v>
      </c>
      <c r="Q12" s="5">
        <f t="shared" si="2"/>
        <v>6.7650906372640637E-2</v>
      </c>
      <c r="R12" s="5" t="s">
        <v>15</v>
      </c>
      <c r="T12" s="6" t="s">
        <v>106</v>
      </c>
      <c r="U12" s="1">
        <v>5.0500000000000003E-2</v>
      </c>
      <c r="V12" s="7">
        <f t="shared" si="3"/>
        <v>0.10914199265182624</v>
      </c>
      <c r="W12" s="7" t="s">
        <v>15</v>
      </c>
      <c r="Y12" s="6" t="s">
        <v>107</v>
      </c>
      <c r="Z12" s="1">
        <v>8.6300000000000002E-2</v>
      </c>
      <c r="AA12" s="7">
        <f t="shared" si="4"/>
        <v>0.19542572463768115</v>
      </c>
      <c r="AB12" s="7" t="s">
        <v>15</v>
      </c>
      <c r="AD12" s="6" t="s">
        <v>108</v>
      </c>
      <c r="AE12" s="1">
        <v>3.1800000000000002E-2</v>
      </c>
      <c r="AF12" s="7">
        <f t="shared" si="5"/>
        <v>6.9599474720945506E-2</v>
      </c>
      <c r="AG12" s="7" t="s">
        <v>15</v>
      </c>
      <c r="AI12" s="6" t="s">
        <v>109</v>
      </c>
      <c r="AJ12" s="1">
        <v>7.2700000000000001E-2</v>
      </c>
      <c r="AK12" s="7">
        <f t="shared" si="6"/>
        <v>0.15600858369098711</v>
      </c>
      <c r="AL12" s="1" t="s">
        <v>15</v>
      </c>
      <c r="AN12" s="6" t="s">
        <v>110</v>
      </c>
      <c r="AO12" s="1">
        <v>3.1399999999999997E-2</v>
      </c>
      <c r="AP12" s="7">
        <f t="shared" si="7"/>
        <v>6.6851181605279961E-2</v>
      </c>
      <c r="AQ12" s="8" t="s">
        <v>15</v>
      </c>
      <c r="AS12" s="6" t="s">
        <v>111</v>
      </c>
      <c r="AT12" s="1">
        <v>2.1999999999999999E-2</v>
      </c>
      <c r="AU12" s="7">
        <f t="shared" si="8"/>
        <v>4.7588146225394763E-2</v>
      </c>
      <c r="AV12" s="1" t="s">
        <v>15</v>
      </c>
    </row>
    <row r="13" spans="1:48">
      <c r="E13" s="6" t="s">
        <v>123</v>
      </c>
      <c r="F13" s="2">
        <v>2.87E-2</v>
      </c>
      <c r="G13" s="13">
        <f t="shared" si="0"/>
        <v>6.2242463673823467E-2</v>
      </c>
      <c r="H13" s="3" t="s">
        <v>15</v>
      </c>
      <c r="I13" s="4"/>
      <c r="J13" s="6" t="s">
        <v>124</v>
      </c>
      <c r="K13" s="1">
        <v>0.10780000000000001</v>
      </c>
      <c r="L13" s="5">
        <f t="shared" si="1"/>
        <v>0.18477888241343846</v>
      </c>
      <c r="M13" s="5" t="s">
        <v>15</v>
      </c>
      <c r="O13" s="6" t="s">
        <v>125</v>
      </c>
      <c r="P13" s="1">
        <v>6.3500000000000001E-2</v>
      </c>
      <c r="Q13" s="5">
        <f t="shared" si="2"/>
        <v>0.11866940758736684</v>
      </c>
      <c r="R13" s="5" t="s">
        <v>15</v>
      </c>
      <c r="T13" s="6" t="s">
        <v>126</v>
      </c>
      <c r="U13" s="1">
        <v>0.25390000000000001</v>
      </c>
      <c r="V13" s="7">
        <f t="shared" si="3"/>
        <v>0.54873568186730071</v>
      </c>
      <c r="W13" s="7" t="s">
        <v>15</v>
      </c>
      <c r="Y13" s="6" t="s">
        <v>127</v>
      </c>
      <c r="Z13" s="1">
        <v>2.5899999999999999E-2</v>
      </c>
      <c r="AA13" s="7">
        <f t="shared" si="4"/>
        <v>5.8650362318840576E-2</v>
      </c>
      <c r="AB13" s="7" t="s">
        <v>15</v>
      </c>
      <c r="AD13" s="6" t="s">
        <v>128</v>
      </c>
      <c r="AE13" s="1">
        <v>3.3700000000000001E-2</v>
      </c>
      <c r="AF13" s="7">
        <f t="shared" si="5"/>
        <v>7.375793390238565E-2</v>
      </c>
      <c r="AG13" s="7" t="s">
        <v>15</v>
      </c>
      <c r="AI13" s="6" t="s">
        <v>129</v>
      </c>
      <c r="AJ13" s="1">
        <v>7.2300000000000003E-2</v>
      </c>
      <c r="AK13" s="7">
        <f t="shared" si="6"/>
        <v>0.15515021459227468</v>
      </c>
      <c r="AL13" s="1" t="s">
        <v>15</v>
      </c>
      <c r="AN13" s="6" t="s">
        <v>130</v>
      </c>
      <c r="AO13" s="1">
        <v>2.06E-2</v>
      </c>
      <c r="AP13" s="7">
        <f t="shared" si="7"/>
        <v>4.3857781562699594E-2</v>
      </c>
      <c r="AQ13" s="8" t="s">
        <v>15</v>
      </c>
      <c r="AS13" s="6" t="s">
        <v>131</v>
      </c>
      <c r="AT13" s="1">
        <v>6.8500000000000005E-2</v>
      </c>
      <c r="AU13" s="7">
        <f t="shared" si="8"/>
        <v>0.14817218256543371</v>
      </c>
      <c r="AV13" s="1" t="s">
        <v>15</v>
      </c>
    </row>
    <row r="14" spans="1:48">
      <c r="A14" s="16" t="s">
        <v>1424</v>
      </c>
      <c r="D14" s="9"/>
      <c r="E14" s="6" t="s">
        <v>52</v>
      </c>
      <c r="F14" s="10">
        <v>3.2500000000000001E-2</v>
      </c>
      <c r="G14" s="13">
        <f t="shared" si="0"/>
        <v>7.0483626111472561E-2</v>
      </c>
      <c r="H14" s="3" t="s">
        <v>15</v>
      </c>
      <c r="I14" s="4"/>
      <c r="J14" s="6" t="s">
        <v>143</v>
      </c>
      <c r="K14" s="1">
        <v>0.59009999999999996</v>
      </c>
      <c r="L14" s="5">
        <f t="shared" si="1"/>
        <v>1.0114844017826532</v>
      </c>
      <c r="M14" s="5" t="s">
        <v>13</v>
      </c>
      <c r="O14" s="6" t="s">
        <v>144</v>
      </c>
      <c r="P14" s="1">
        <v>7.4399999999999994E-2</v>
      </c>
      <c r="Q14" s="5">
        <f t="shared" si="2"/>
        <v>0.13903943188189122</v>
      </c>
      <c r="R14" s="5" t="s">
        <v>15</v>
      </c>
      <c r="T14" s="6" t="s">
        <v>145</v>
      </c>
      <c r="U14" s="1">
        <v>6.6199999999999995E-2</v>
      </c>
      <c r="V14" s="7">
        <f t="shared" si="3"/>
        <v>0.14307326561486924</v>
      </c>
      <c r="W14" s="7" t="s">
        <v>15</v>
      </c>
      <c r="Y14" s="6" t="s">
        <v>146</v>
      </c>
      <c r="Z14" s="1">
        <v>0.15920000000000001</v>
      </c>
      <c r="AA14" s="7">
        <f t="shared" si="4"/>
        <v>0.36050724637681164</v>
      </c>
      <c r="AB14" s="7" t="s">
        <v>15</v>
      </c>
      <c r="AD14" s="6" t="s">
        <v>147</v>
      </c>
      <c r="AE14" s="1">
        <v>4.6600000000000003E-2</v>
      </c>
      <c r="AF14" s="7">
        <f t="shared" si="5"/>
        <v>0.10199168308163713</v>
      </c>
      <c r="AG14" s="7" t="s">
        <v>15</v>
      </c>
      <c r="AI14" s="6" t="s">
        <v>148</v>
      </c>
      <c r="AJ14" s="1">
        <v>2.58E-2</v>
      </c>
      <c r="AK14" s="7">
        <f t="shared" si="6"/>
        <v>5.536480686695279E-2</v>
      </c>
      <c r="AL14" s="1" t="s">
        <v>15</v>
      </c>
      <c r="AN14" s="6" t="s">
        <v>149</v>
      </c>
      <c r="AO14" s="1">
        <v>3.5400000000000001E-2</v>
      </c>
      <c r="AP14" s="7">
        <f t="shared" si="7"/>
        <v>7.5367255695124549E-2</v>
      </c>
      <c r="AQ14" s="8" t="s">
        <v>15</v>
      </c>
      <c r="AS14" s="6" t="s">
        <v>150</v>
      </c>
      <c r="AT14" s="1">
        <v>1.7299999999999999E-2</v>
      </c>
      <c r="AU14" s="7">
        <f t="shared" si="8"/>
        <v>3.7421587713605882E-2</v>
      </c>
      <c r="AV14" s="1" t="s">
        <v>15</v>
      </c>
    </row>
    <row r="15" spans="1:48">
      <c r="E15" s="6" t="s">
        <v>72</v>
      </c>
      <c r="F15" s="10">
        <v>2.2599999999999999E-2</v>
      </c>
      <c r="G15" s="13">
        <f t="shared" si="0"/>
        <v>4.9013229234439383E-2</v>
      </c>
      <c r="H15" s="3" t="s">
        <v>15</v>
      </c>
      <c r="I15" s="4"/>
      <c r="J15" s="6" t="s">
        <v>162</v>
      </c>
      <c r="K15" s="1">
        <v>0.12809999999999999</v>
      </c>
      <c r="L15" s="5">
        <f t="shared" si="1"/>
        <v>0.21957490572505997</v>
      </c>
      <c r="M15" s="5" t="s">
        <v>15</v>
      </c>
      <c r="O15" s="6" t="s">
        <v>163</v>
      </c>
      <c r="P15" s="1">
        <v>3.9E-2</v>
      </c>
      <c r="Q15" s="5">
        <f t="shared" si="2"/>
        <v>7.2883573163894599E-2</v>
      </c>
      <c r="R15" s="5" t="s">
        <v>15</v>
      </c>
      <c r="T15" s="6" t="s">
        <v>164</v>
      </c>
      <c r="U15" s="1">
        <v>1.2800000000000001E-2</v>
      </c>
      <c r="V15" s="7">
        <f t="shared" si="3"/>
        <v>2.766371298897774E-2</v>
      </c>
      <c r="W15" s="7" t="s">
        <v>15</v>
      </c>
      <c r="Y15" s="6" t="s">
        <v>165</v>
      </c>
      <c r="Z15" s="1">
        <v>3.5400000000000001E-2</v>
      </c>
      <c r="AA15" s="7">
        <f t="shared" si="4"/>
        <v>8.0163043478260879E-2</v>
      </c>
      <c r="AB15" s="7" t="s">
        <v>15</v>
      </c>
      <c r="AD15" s="6" t="s">
        <v>166</v>
      </c>
      <c r="AE15" s="1">
        <v>7.0000000000000007E-2</v>
      </c>
      <c r="AF15" s="7">
        <f t="shared" si="5"/>
        <v>0.15320639089516308</v>
      </c>
      <c r="AG15" s="7" t="s">
        <v>15</v>
      </c>
      <c r="AI15" s="6" t="s">
        <v>167</v>
      </c>
      <c r="AJ15" s="1">
        <v>1.7100000000000001E-2</v>
      </c>
      <c r="AK15" s="7">
        <f t="shared" si="6"/>
        <v>3.6695278969957078E-2</v>
      </c>
      <c r="AL15" s="1" t="s">
        <v>15</v>
      </c>
      <c r="AN15" s="6" t="s">
        <v>168</v>
      </c>
      <c r="AO15" s="1">
        <v>3.04E-2</v>
      </c>
      <c r="AP15" s="7">
        <f t="shared" si="7"/>
        <v>6.472216308281882E-2</v>
      </c>
      <c r="AQ15" s="8" t="s">
        <v>15</v>
      </c>
      <c r="AS15" s="6" t="s">
        <v>169</v>
      </c>
      <c r="AT15" s="1">
        <v>6.93E-2</v>
      </c>
      <c r="AU15" s="7">
        <f t="shared" si="8"/>
        <v>0.14990266060999352</v>
      </c>
      <c r="AV15" s="1" t="s">
        <v>15</v>
      </c>
    </row>
    <row r="16" spans="1:48">
      <c r="E16" s="6" t="s">
        <v>92</v>
      </c>
      <c r="F16" s="10">
        <v>6.1800000000000001E-2</v>
      </c>
      <c r="G16" s="13">
        <f t="shared" si="0"/>
        <v>0.13402732595966169</v>
      </c>
      <c r="H16" s="3" t="s">
        <v>15</v>
      </c>
      <c r="I16" s="4"/>
      <c r="J16" s="6" t="s">
        <v>180</v>
      </c>
      <c r="K16" s="1">
        <v>7.17E-2</v>
      </c>
      <c r="L16" s="5">
        <f t="shared" si="1"/>
        <v>0.12290023997257456</v>
      </c>
      <c r="M16" s="5" t="s">
        <v>15</v>
      </c>
      <c r="O16" s="6" t="s">
        <v>181</v>
      </c>
      <c r="P16" s="1">
        <v>2.35E-2</v>
      </c>
      <c r="Q16" s="5">
        <f t="shared" si="2"/>
        <v>4.3917024855167255E-2</v>
      </c>
      <c r="R16" s="5" t="s">
        <v>15</v>
      </c>
      <c r="T16" s="6" t="s">
        <v>182</v>
      </c>
      <c r="U16" s="1">
        <v>5.2999999999999999E-2</v>
      </c>
      <c r="V16" s="7">
        <f t="shared" si="3"/>
        <v>0.11454506159498595</v>
      </c>
      <c r="W16" s="7" t="s">
        <v>15</v>
      </c>
      <c r="Y16" s="6" t="s">
        <v>183</v>
      </c>
      <c r="Z16" s="1">
        <v>6.1899999999999997E-2</v>
      </c>
      <c r="AA16" s="7">
        <f t="shared" si="4"/>
        <v>0.14017210144927536</v>
      </c>
      <c r="AB16" s="7" t="s">
        <v>15</v>
      </c>
      <c r="AD16" s="6" t="s">
        <v>184</v>
      </c>
      <c r="AE16" s="1">
        <v>5.33E-2</v>
      </c>
      <c r="AF16" s="7">
        <f t="shared" si="5"/>
        <v>0.1166557233530313</v>
      </c>
      <c r="AG16" s="7" t="s">
        <v>15</v>
      </c>
      <c r="AI16" s="6" t="s">
        <v>185</v>
      </c>
      <c r="AJ16" s="1">
        <v>1.9599999999999999E-2</v>
      </c>
      <c r="AK16" s="7">
        <f t="shared" si="6"/>
        <v>4.2060085836909865E-2</v>
      </c>
      <c r="AL16" s="1" t="s">
        <v>15</v>
      </c>
      <c r="AN16" s="6" t="s">
        <v>186</v>
      </c>
      <c r="AO16" s="1">
        <v>6.7100000000000007E-2</v>
      </c>
      <c r="AP16" s="7">
        <f t="shared" si="7"/>
        <v>0.14285714285714288</v>
      </c>
      <c r="AQ16" s="8" t="s">
        <v>15</v>
      </c>
      <c r="AS16" s="6" t="s">
        <v>187</v>
      </c>
      <c r="AT16" s="1">
        <v>1.6799999999999999E-2</v>
      </c>
      <c r="AU16" s="7">
        <f t="shared" si="8"/>
        <v>3.6340038935755999E-2</v>
      </c>
      <c r="AV16" s="1" t="s">
        <v>15</v>
      </c>
    </row>
    <row r="17" spans="5:48">
      <c r="E17" s="6" t="s">
        <v>112</v>
      </c>
      <c r="F17" s="10">
        <v>7.6499999999999999E-2</v>
      </c>
      <c r="G17" s="13">
        <f t="shared" si="0"/>
        <v>0.16590761223162004</v>
      </c>
      <c r="H17" s="3" t="s">
        <v>15</v>
      </c>
      <c r="I17" s="4"/>
      <c r="J17" s="6" t="s">
        <v>198</v>
      </c>
      <c r="K17" s="1">
        <v>1.8200000000000001E-2</v>
      </c>
      <c r="L17" s="5">
        <f t="shared" si="1"/>
        <v>3.1196434693177923E-2</v>
      </c>
      <c r="M17" s="5" t="s">
        <v>15</v>
      </c>
      <c r="O17" s="6" t="s">
        <v>199</v>
      </c>
      <c r="P17" s="1">
        <v>1.52E-2</v>
      </c>
      <c r="Q17" s="5">
        <f t="shared" si="2"/>
        <v>2.8405905438235842E-2</v>
      </c>
      <c r="R17" s="5" t="s">
        <v>15</v>
      </c>
      <c r="T17" s="6" t="s">
        <v>200</v>
      </c>
      <c r="U17" s="1">
        <v>2.3599999999999999E-2</v>
      </c>
      <c r="V17" s="7">
        <f t="shared" si="3"/>
        <v>5.1004970823427705E-2</v>
      </c>
      <c r="W17" s="7" t="s">
        <v>15</v>
      </c>
      <c r="Y17" s="6" t="s">
        <v>201</v>
      </c>
      <c r="Z17" s="11">
        <v>1.6465000000000001</v>
      </c>
      <c r="AA17" s="7">
        <f t="shared" si="4"/>
        <v>3.72848731884058</v>
      </c>
      <c r="AB17" s="7" t="s">
        <v>24</v>
      </c>
      <c r="AD17" s="6" t="s">
        <v>202</v>
      </c>
      <c r="AE17" s="1">
        <v>0.1971</v>
      </c>
      <c r="AF17" s="7">
        <f t="shared" si="5"/>
        <v>0.43138542350623771</v>
      </c>
      <c r="AG17" s="7" t="s">
        <v>15</v>
      </c>
      <c r="AI17" s="6" t="s">
        <v>203</v>
      </c>
      <c r="AJ17" s="1">
        <v>2.7099999999999999E-2</v>
      </c>
      <c r="AK17" s="7">
        <f t="shared" si="6"/>
        <v>5.8154506437768233E-2</v>
      </c>
      <c r="AL17" s="1" t="s">
        <v>15</v>
      </c>
      <c r="AN17" s="6" t="s">
        <v>204</v>
      </c>
      <c r="AO17" s="1">
        <v>3.5900000000000001E-2</v>
      </c>
      <c r="AP17" s="7">
        <f t="shared" si="7"/>
        <v>7.6431764956355119E-2</v>
      </c>
      <c r="AQ17" s="8" t="s">
        <v>15</v>
      </c>
      <c r="AS17" s="6" t="s">
        <v>205</v>
      </c>
      <c r="AT17" s="1">
        <v>0.15740000000000001</v>
      </c>
      <c r="AU17" s="7">
        <f t="shared" si="8"/>
        <v>0.34047155526714257</v>
      </c>
      <c r="AV17" s="1" t="s">
        <v>15</v>
      </c>
    </row>
    <row r="18" spans="5:48">
      <c r="E18" s="6" t="s">
        <v>132</v>
      </c>
      <c r="F18" s="10">
        <v>2.07E-2</v>
      </c>
      <c r="G18" s="13">
        <f t="shared" si="0"/>
        <v>4.4892648015614829E-2</v>
      </c>
      <c r="H18" s="3" t="s">
        <v>15</v>
      </c>
      <c r="I18" s="4"/>
      <c r="J18" s="6" t="s">
        <v>206</v>
      </c>
      <c r="K18" s="1">
        <v>1.5299999999999999E-2</v>
      </c>
      <c r="L18" s="5">
        <f t="shared" si="1"/>
        <v>2.6225574220089129E-2</v>
      </c>
      <c r="M18" s="5" t="s">
        <v>15</v>
      </c>
      <c r="O18" s="6" t="s">
        <v>207</v>
      </c>
      <c r="P18" s="1">
        <v>3.1800000000000002E-2</v>
      </c>
      <c r="Q18" s="5">
        <f t="shared" si="2"/>
        <v>5.9428144272098672E-2</v>
      </c>
      <c r="R18" s="5" t="s">
        <v>15</v>
      </c>
      <c r="T18" s="6" t="s">
        <v>208</v>
      </c>
      <c r="U18" s="1">
        <v>7.0400000000000004E-2</v>
      </c>
      <c r="V18" s="7">
        <f t="shared" si="3"/>
        <v>0.15215042143937757</v>
      </c>
      <c r="W18" s="7" t="s">
        <v>15</v>
      </c>
      <c r="Y18" s="6" t="s">
        <v>209</v>
      </c>
      <c r="Z18" s="1">
        <v>3.1199999999999999E-2</v>
      </c>
      <c r="AA18" s="7">
        <f t="shared" si="4"/>
        <v>7.0652173913043473E-2</v>
      </c>
      <c r="AB18" s="7" t="s">
        <v>15</v>
      </c>
      <c r="AD18" s="6" t="s">
        <v>210</v>
      </c>
      <c r="AE18" s="1">
        <v>4.7300000000000002E-2</v>
      </c>
      <c r="AF18" s="7">
        <f t="shared" si="5"/>
        <v>0.10352374699058876</v>
      </c>
      <c r="AG18" s="7" t="s">
        <v>15</v>
      </c>
      <c r="AI18" s="6" t="s">
        <v>211</v>
      </c>
      <c r="AJ18" s="1">
        <v>3.7499999999999999E-2</v>
      </c>
      <c r="AK18" s="7">
        <f t="shared" si="6"/>
        <v>8.0472103004291834E-2</v>
      </c>
      <c r="AL18" s="1" t="s">
        <v>15</v>
      </c>
      <c r="AN18" s="6" t="s">
        <v>212</v>
      </c>
      <c r="AO18" s="1">
        <v>0.11119999999999999</v>
      </c>
      <c r="AP18" s="7">
        <f t="shared" si="7"/>
        <v>0.23674685969767936</v>
      </c>
      <c r="AQ18" s="8" t="s">
        <v>15</v>
      </c>
      <c r="AS18" s="6" t="s">
        <v>213</v>
      </c>
      <c r="AT18" s="1">
        <v>0.02</v>
      </c>
      <c r="AU18" s="7">
        <f t="shared" si="8"/>
        <v>4.3261951113995244E-2</v>
      </c>
      <c r="AV18" s="1" t="s">
        <v>15</v>
      </c>
    </row>
    <row r="19" spans="5:48">
      <c r="E19" s="6" t="s">
        <v>151</v>
      </c>
      <c r="F19" s="10">
        <v>4.1700000000000001E-2</v>
      </c>
      <c r="G19" s="13">
        <f t="shared" si="0"/>
        <v>9.0435914118412494E-2</v>
      </c>
      <c r="H19" s="3" t="s">
        <v>15</v>
      </c>
      <c r="I19" s="4"/>
      <c r="J19" s="6" t="s">
        <v>214</v>
      </c>
      <c r="K19" s="1">
        <v>0.18079999999999999</v>
      </c>
      <c r="L19" s="5">
        <f t="shared" si="1"/>
        <v>0.30990743914981139</v>
      </c>
      <c r="M19" s="5" t="s">
        <v>15</v>
      </c>
      <c r="O19" s="6" t="s">
        <v>215</v>
      </c>
      <c r="P19" s="1">
        <v>4.4400000000000002E-2</v>
      </c>
      <c r="Q19" s="5">
        <f t="shared" si="2"/>
        <v>8.2975144832741543E-2</v>
      </c>
      <c r="R19" s="5" t="s">
        <v>15</v>
      </c>
      <c r="T19" s="6" t="s">
        <v>216</v>
      </c>
      <c r="U19" s="1">
        <v>6.1400000000000003E-2</v>
      </c>
      <c r="V19" s="7">
        <f t="shared" si="3"/>
        <v>0.13269937324400261</v>
      </c>
      <c r="W19" s="7" t="s">
        <v>15</v>
      </c>
      <c r="Y19" s="6" t="s">
        <v>217</v>
      </c>
      <c r="Z19" s="1">
        <v>3.3099999999999997E-2</v>
      </c>
      <c r="AA19" s="7">
        <f t="shared" si="4"/>
        <v>7.4954710144927536E-2</v>
      </c>
      <c r="AB19" s="7" t="s">
        <v>15</v>
      </c>
      <c r="AD19" s="6" t="s">
        <v>218</v>
      </c>
      <c r="AE19" s="1">
        <v>2.1899999999999999E-2</v>
      </c>
      <c r="AF19" s="7">
        <f t="shared" si="5"/>
        <v>4.7931713722915298E-2</v>
      </c>
      <c r="AG19" s="7" t="s">
        <v>15</v>
      </c>
      <c r="AI19" s="6" t="s">
        <v>219</v>
      </c>
      <c r="AJ19" s="1">
        <v>3.6900000000000002E-2</v>
      </c>
      <c r="AK19" s="7">
        <f t="shared" si="6"/>
        <v>7.9184549356223183E-2</v>
      </c>
      <c r="AL19" s="1" t="s">
        <v>15</v>
      </c>
      <c r="AN19" s="6" t="s">
        <v>220</v>
      </c>
      <c r="AO19" s="1">
        <v>4.1700000000000001E-2</v>
      </c>
      <c r="AP19" s="7">
        <f t="shared" si="7"/>
        <v>8.8780072386629771E-2</v>
      </c>
      <c r="AQ19" s="8" t="s">
        <v>15</v>
      </c>
      <c r="AS19" s="6" t="s">
        <v>221</v>
      </c>
      <c r="AT19" s="1">
        <v>8.8400000000000006E-2</v>
      </c>
      <c r="AU19" s="7">
        <f t="shared" si="8"/>
        <v>0.191217823923859</v>
      </c>
      <c r="AV19" s="1" t="s">
        <v>15</v>
      </c>
    </row>
    <row r="20" spans="5:48">
      <c r="E20" s="6" t="s">
        <v>170</v>
      </c>
      <c r="F20" s="10">
        <v>4.1399999999999999E-2</v>
      </c>
      <c r="G20" s="13">
        <f t="shared" si="0"/>
        <v>8.9785296031229658E-2</v>
      </c>
      <c r="H20" s="3" t="s">
        <v>15</v>
      </c>
      <c r="I20" s="4"/>
      <c r="J20" s="6" t="s">
        <v>222</v>
      </c>
      <c r="K20" s="1">
        <v>5.5399999999999998E-2</v>
      </c>
      <c r="L20" s="5">
        <f t="shared" si="1"/>
        <v>9.4960575934178948E-2</v>
      </c>
      <c r="M20" s="5" t="s">
        <v>15</v>
      </c>
      <c r="O20" s="6" t="s">
        <v>223</v>
      </c>
      <c r="P20" s="1">
        <v>1.7399999999999999E-2</v>
      </c>
      <c r="Q20" s="5">
        <f t="shared" si="2"/>
        <v>3.2517286488506818E-2</v>
      </c>
      <c r="R20" s="5" t="s">
        <v>15</v>
      </c>
      <c r="T20" s="6" t="s">
        <v>224</v>
      </c>
      <c r="U20" s="1">
        <v>4.82E-2</v>
      </c>
      <c r="V20" s="7">
        <f t="shared" si="3"/>
        <v>0.1041711692241193</v>
      </c>
      <c r="W20" s="7" t="s">
        <v>15</v>
      </c>
      <c r="Y20" s="6" t="s">
        <v>225</v>
      </c>
      <c r="Z20" s="1">
        <v>0.47249999999999998</v>
      </c>
      <c r="AA20" s="7">
        <f t="shared" si="4"/>
        <v>1.0699728260869565</v>
      </c>
      <c r="AB20" s="7" t="s">
        <v>13</v>
      </c>
      <c r="AD20" s="6" t="s">
        <v>226</v>
      </c>
      <c r="AE20" s="1">
        <v>3.39E-2</v>
      </c>
      <c r="AF20" s="7">
        <f t="shared" si="5"/>
        <v>7.4195666447800401E-2</v>
      </c>
      <c r="AG20" s="7" t="s">
        <v>15</v>
      </c>
      <c r="AI20" s="6" t="s">
        <v>227</v>
      </c>
      <c r="AJ20" s="1">
        <v>6.7199999999999996E-2</v>
      </c>
      <c r="AK20" s="7">
        <f t="shared" si="6"/>
        <v>0.14420600858369098</v>
      </c>
      <c r="AL20" s="1" t="s">
        <v>15</v>
      </c>
      <c r="AN20" s="6" t="s">
        <v>228</v>
      </c>
      <c r="AO20" s="1">
        <v>2.7699999999999999E-2</v>
      </c>
      <c r="AP20" s="7">
        <f t="shared" si="7"/>
        <v>5.8973813072173725E-2</v>
      </c>
      <c r="AQ20" s="8" t="s">
        <v>15</v>
      </c>
      <c r="AS20" s="6" t="s">
        <v>229</v>
      </c>
      <c r="AT20" s="1">
        <v>7.3599999999999999E-2</v>
      </c>
      <c r="AU20" s="7">
        <f t="shared" si="8"/>
        <v>0.15920398009950248</v>
      </c>
      <c r="AV20" s="1" t="s">
        <v>15</v>
      </c>
    </row>
    <row r="21" spans="5:48">
      <c r="E21" s="6" t="s">
        <v>188</v>
      </c>
      <c r="F21" s="10">
        <v>2.2499999999999999E-2</v>
      </c>
      <c r="G21" s="13">
        <f t="shared" si="0"/>
        <v>4.8796356538711776E-2</v>
      </c>
      <c r="H21" s="3" t="s">
        <v>15</v>
      </c>
      <c r="I21" s="4"/>
      <c r="J21" s="6" t="s">
        <v>230</v>
      </c>
      <c r="K21" s="1">
        <v>1.8800000000000001E-2</v>
      </c>
      <c r="L21" s="5">
        <f t="shared" si="1"/>
        <v>3.2224888584161809E-2</v>
      </c>
      <c r="M21" s="5" t="s">
        <v>15</v>
      </c>
      <c r="O21" s="6" t="s">
        <v>231</v>
      </c>
      <c r="P21" s="1">
        <v>6.4899999999999999E-2</v>
      </c>
      <c r="Q21" s="5">
        <f t="shared" si="2"/>
        <v>0.12128574098299383</v>
      </c>
      <c r="R21" s="5" t="s">
        <v>15</v>
      </c>
      <c r="T21" s="6" t="s">
        <v>232</v>
      </c>
      <c r="U21" s="1">
        <v>4.0500000000000001E-2</v>
      </c>
      <c r="V21" s="7">
        <f t="shared" si="3"/>
        <v>8.7529716879187383E-2</v>
      </c>
      <c r="W21" s="7" t="s">
        <v>15</v>
      </c>
      <c r="Y21" s="6" t="s">
        <v>233</v>
      </c>
      <c r="Z21" s="1">
        <v>9.3399999999999997E-2</v>
      </c>
      <c r="AA21" s="7">
        <f t="shared" si="4"/>
        <v>0.21150362318840579</v>
      </c>
      <c r="AB21" s="7" t="s">
        <v>15</v>
      </c>
      <c r="AD21" s="6" t="s">
        <v>234</v>
      </c>
      <c r="AE21" s="1">
        <v>4.4600000000000001E-2</v>
      </c>
      <c r="AF21" s="7">
        <f t="shared" si="5"/>
        <v>9.7614357627489615E-2</v>
      </c>
      <c r="AG21" s="7" t="s">
        <v>15</v>
      </c>
      <c r="AI21" s="6" t="s">
        <v>235</v>
      </c>
      <c r="AJ21" s="1">
        <v>1.9400000000000001E-2</v>
      </c>
      <c r="AK21" s="7">
        <f t="shared" si="6"/>
        <v>4.1630901287553645E-2</v>
      </c>
      <c r="AL21" s="1" t="s">
        <v>15</v>
      </c>
      <c r="AN21" s="6" t="s">
        <v>236</v>
      </c>
      <c r="AO21" s="1">
        <v>1.7100000000000001E-2</v>
      </c>
      <c r="AP21" s="7">
        <f t="shared" si="7"/>
        <v>3.6406216734085589E-2</v>
      </c>
      <c r="AQ21" s="8" t="s">
        <v>15</v>
      </c>
      <c r="AS21" s="6" t="s">
        <v>237</v>
      </c>
      <c r="AT21" s="1">
        <v>6.0999999999999999E-2</v>
      </c>
      <c r="AU21" s="7">
        <f t="shared" si="8"/>
        <v>0.13194895089768549</v>
      </c>
      <c r="AV21" s="1" t="s">
        <v>15</v>
      </c>
    </row>
    <row r="22" spans="5:48">
      <c r="E22" s="6" t="s">
        <v>53</v>
      </c>
      <c r="F22" s="10">
        <v>1.2200000000000001E-2</v>
      </c>
      <c r="G22" s="13">
        <f t="shared" si="0"/>
        <v>2.6458468878768165E-2</v>
      </c>
      <c r="H22" s="3" t="s">
        <v>15</v>
      </c>
      <c r="I22" s="4"/>
      <c r="J22" s="6" t="s">
        <v>238</v>
      </c>
      <c r="K22" s="1">
        <v>8.5999999999999993E-2</v>
      </c>
      <c r="L22" s="5">
        <f t="shared" si="1"/>
        <v>0.14741172437435721</v>
      </c>
      <c r="M22" s="5" t="s">
        <v>15</v>
      </c>
      <c r="O22" s="6" t="s">
        <v>248</v>
      </c>
      <c r="P22" s="1">
        <v>0.22900000000000001</v>
      </c>
      <c r="Q22" s="5">
        <f t="shared" si="2"/>
        <v>0.42795739114184267</v>
      </c>
      <c r="R22" s="5" t="s">
        <v>15</v>
      </c>
      <c r="T22" s="6" t="s">
        <v>249</v>
      </c>
      <c r="U22" s="1">
        <v>0.10929999999999999</v>
      </c>
      <c r="V22" s="7">
        <f t="shared" si="3"/>
        <v>0.23622217419494271</v>
      </c>
      <c r="W22" s="7" t="s">
        <v>15</v>
      </c>
      <c r="Y22" s="6" t="s">
        <v>250</v>
      </c>
      <c r="Z22" s="1">
        <v>2.9100000000000001E-2</v>
      </c>
      <c r="AA22" s="7">
        <f t="shared" si="4"/>
        <v>6.5896739130434784E-2</v>
      </c>
      <c r="AB22" s="7" t="s">
        <v>15</v>
      </c>
      <c r="AD22" s="6" t="s">
        <v>251</v>
      </c>
      <c r="AE22" s="1">
        <v>5.1900000000000002E-2</v>
      </c>
      <c r="AF22" s="7">
        <f t="shared" si="5"/>
        <v>0.11359159553512804</v>
      </c>
      <c r="AG22" s="7" t="s">
        <v>15</v>
      </c>
      <c r="AI22" s="6" t="s">
        <v>252</v>
      </c>
      <c r="AJ22" s="1">
        <v>8.48E-2</v>
      </c>
      <c r="AK22" s="7">
        <f t="shared" si="6"/>
        <v>0.18197424892703862</v>
      </c>
      <c r="AL22" s="1" t="s">
        <v>15</v>
      </c>
      <c r="AN22" s="6" t="s">
        <v>253</v>
      </c>
      <c r="AO22" s="1">
        <v>4.0800000000000003E-2</v>
      </c>
      <c r="AP22" s="7">
        <f t="shared" si="7"/>
        <v>8.686395571641474E-2</v>
      </c>
      <c r="AQ22" s="8" t="s">
        <v>15</v>
      </c>
      <c r="AS22" s="6" t="s">
        <v>254</v>
      </c>
      <c r="AT22" s="1">
        <v>4.7300000000000002E-2</v>
      </c>
      <c r="AU22" s="7">
        <f t="shared" si="8"/>
        <v>0.10231451438459875</v>
      </c>
      <c r="AV22" s="1" t="s">
        <v>15</v>
      </c>
    </row>
    <row r="23" spans="5:48">
      <c r="E23" s="6" t="s">
        <v>73</v>
      </c>
      <c r="F23" s="10">
        <v>3.4599999999999999E-2</v>
      </c>
      <c r="G23" s="13">
        <f t="shared" si="0"/>
        <v>7.503795272175233E-2</v>
      </c>
      <c r="H23" s="3" t="s">
        <v>15</v>
      </c>
      <c r="I23" s="4"/>
      <c r="J23" s="6" t="s">
        <v>255</v>
      </c>
      <c r="K23" s="1">
        <v>4.8800000000000003E-2</v>
      </c>
      <c r="L23" s="5">
        <f t="shared" si="1"/>
        <v>8.3647583133356185E-2</v>
      </c>
      <c r="M23" s="5" t="s">
        <v>15</v>
      </c>
      <c r="O23" s="6" t="s">
        <v>265</v>
      </c>
      <c r="P23" s="1">
        <v>0.126</v>
      </c>
      <c r="Q23" s="5">
        <f t="shared" si="2"/>
        <v>0.2354700056064287</v>
      </c>
      <c r="R23" s="5" t="s">
        <v>15</v>
      </c>
      <c r="T23" s="6" t="s">
        <v>266</v>
      </c>
      <c r="U23" s="1">
        <v>0.15459999999999999</v>
      </c>
      <c r="V23" s="7">
        <f t="shared" si="3"/>
        <v>0.33412578344499672</v>
      </c>
      <c r="W23" s="7" t="s">
        <v>15</v>
      </c>
      <c r="Y23" s="6" t="s">
        <v>267</v>
      </c>
      <c r="Z23" s="1">
        <v>0.55149999999999999</v>
      </c>
      <c r="AA23" s="7">
        <f t="shared" si="4"/>
        <v>1.2488677536231885</v>
      </c>
      <c r="AB23" s="7" t="s">
        <v>24</v>
      </c>
      <c r="AD23" s="6" t="s">
        <v>268</v>
      </c>
      <c r="AE23" s="1">
        <v>5.0299999999999997E-2</v>
      </c>
      <c r="AF23" s="7">
        <f t="shared" si="5"/>
        <v>0.11008973517181002</v>
      </c>
      <c r="AG23" s="7" t="s">
        <v>15</v>
      </c>
      <c r="AI23" s="6" t="s">
        <v>269</v>
      </c>
      <c r="AJ23" s="1">
        <v>4.7800000000000002E-2</v>
      </c>
      <c r="AK23" s="7">
        <f t="shared" si="6"/>
        <v>0.10257510729613734</v>
      </c>
      <c r="AL23" s="1" t="s">
        <v>15</v>
      </c>
      <c r="AN23" s="6" t="s">
        <v>270</v>
      </c>
      <c r="AO23" s="1">
        <v>3.1600000000000003E-2</v>
      </c>
      <c r="AP23" s="7">
        <f t="shared" si="7"/>
        <v>6.7276985309772205E-2</v>
      </c>
      <c r="AQ23" s="8" t="s">
        <v>15</v>
      </c>
      <c r="AS23" s="6" t="s">
        <v>271</v>
      </c>
      <c r="AT23" s="1">
        <v>0.02</v>
      </c>
      <c r="AU23" s="7">
        <f t="shared" si="8"/>
        <v>4.3261951113995244E-2</v>
      </c>
      <c r="AV23" s="1" t="s">
        <v>15</v>
      </c>
    </row>
    <row r="24" spans="5:48">
      <c r="E24" s="6" t="s">
        <v>93</v>
      </c>
      <c r="F24" s="10">
        <v>5.3499999999999999E-2</v>
      </c>
      <c r="G24" s="13">
        <f t="shared" si="0"/>
        <v>0.11602689221427022</v>
      </c>
      <c r="H24" s="3" t="s">
        <v>15</v>
      </c>
      <c r="I24" s="4"/>
      <c r="J24" s="6" t="s">
        <v>272</v>
      </c>
      <c r="K24" s="1">
        <v>1.8499999999999999E-2</v>
      </c>
      <c r="L24" s="5">
        <f t="shared" si="1"/>
        <v>3.1710661638669861E-2</v>
      </c>
      <c r="M24" s="5" t="s">
        <v>15</v>
      </c>
      <c r="O24" s="6" t="s">
        <v>282</v>
      </c>
      <c r="P24" s="1">
        <v>5.8799999999999998E-2</v>
      </c>
      <c r="Q24" s="5">
        <f t="shared" si="2"/>
        <v>0.10988600261633338</v>
      </c>
      <c r="R24" s="5" t="s">
        <v>15</v>
      </c>
      <c r="T24" s="6" t="s">
        <v>283</v>
      </c>
      <c r="U24" s="1">
        <v>0.2833</v>
      </c>
      <c r="V24" s="7">
        <f t="shared" si="3"/>
        <v>0.61227577263885891</v>
      </c>
      <c r="W24" s="7" t="s">
        <v>15</v>
      </c>
      <c r="Y24" s="6" t="s">
        <v>284</v>
      </c>
      <c r="Z24" s="1">
        <v>6.3399999999999998E-2</v>
      </c>
      <c r="AA24" s="7">
        <f t="shared" si="4"/>
        <v>0.14356884057971014</v>
      </c>
      <c r="AB24" s="7" t="s">
        <v>15</v>
      </c>
      <c r="AD24" s="6" t="s">
        <v>285</v>
      </c>
      <c r="AE24" s="1">
        <v>9.1300000000000006E-2</v>
      </c>
      <c r="AF24" s="7">
        <f t="shared" si="5"/>
        <v>0.19982490698183414</v>
      </c>
      <c r="AG24" s="7" t="s">
        <v>15</v>
      </c>
      <c r="AI24" s="6" t="s">
        <v>286</v>
      </c>
      <c r="AJ24" s="1">
        <v>9.6500000000000002E-2</v>
      </c>
      <c r="AK24" s="7">
        <f t="shared" si="6"/>
        <v>0.20708154506437768</v>
      </c>
      <c r="AL24" s="1" t="s">
        <v>15</v>
      </c>
      <c r="AN24" s="6" t="s">
        <v>287</v>
      </c>
      <c r="AO24" s="1">
        <v>1.8599999999999998E-2</v>
      </c>
      <c r="AP24" s="7">
        <f t="shared" si="7"/>
        <v>3.9599744517777299E-2</v>
      </c>
      <c r="AQ24" s="8" t="s">
        <v>15</v>
      </c>
      <c r="AS24" s="6" t="s">
        <v>288</v>
      </c>
      <c r="AT24" s="1">
        <v>2.1100000000000001E-2</v>
      </c>
      <c r="AU24" s="7">
        <f t="shared" si="8"/>
        <v>4.5641358425264983E-2</v>
      </c>
      <c r="AV24" s="1" t="s">
        <v>15</v>
      </c>
    </row>
    <row r="25" spans="5:48">
      <c r="E25" s="6" t="s">
        <v>113</v>
      </c>
      <c r="F25" s="10">
        <v>1.54E-2</v>
      </c>
      <c r="G25" s="13">
        <f t="shared" si="0"/>
        <v>3.3398395142051618E-2</v>
      </c>
      <c r="H25" s="3" t="s">
        <v>15</v>
      </c>
      <c r="I25" s="4"/>
      <c r="J25" s="6" t="s">
        <v>289</v>
      </c>
      <c r="K25" s="1">
        <v>0.2208</v>
      </c>
      <c r="L25" s="5">
        <f t="shared" si="1"/>
        <v>0.3784710318820706</v>
      </c>
      <c r="M25" s="5" t="s">
        <v>15</v>
      </c>
      <c r="O25" s="6" t="s">
        <v>299</v>
      </c>
      <c r="P25" s="1">
        <v>3.4799999999999998E-2</v>
      </c>
      <c r="Q25" s="5">
        <f t="shared" si="2"/>
        <v>6.5034572977013635E-2</v>
      </c>
      <c r="R25" s="5" t="s">
        <v>15</v>
      </c>
      <c r="T25" s="6" t="s">
        <v>300</v>
      </c>
      <c r="U25" s="1">
        <v>4.4499999999999998E-2</v>
      </c>
      <c r="V25" s="7">
        <f t="shared" si="3"/>
        <v>9.617462718824292E-2</v>
      </c>
      <c r="W25" s="7" t="s">
        <v>15</v>
      </c>
      <c r="Y25" s="6" t="s">
        <v>301</v>
      </c>
      <c r="Z25" s="1">
        <v>4.5100000000000001E-2</v>
      </c>
      <c r="AA25" s="7">
        <f t="shared" si="4"/>
        <v>0.10212862318840581</v>
      </c>
      <c r="AB25" s="7" t="s">
        <v>15</v>
      </c>
      <c r="AD25" s="6" t="s">
        <v>302</v>
      </c>
      <c r="AE25" s="1">
        <v>1.6E-2</v>
      </c>
      <c r="AF25" s="7">
        <f t="shared" si="5"/>
        <v>3.5018603633180129E-2</v>
      </c>
      <c r="AG25" s="7" t="s">
        <v>15</v>
      </c>
      <c r="AI25" s="6" t="s">
        <v>303</v>
      </c>
      <c r="AJ25" s="1">
        <v>2.35E-2</v>
      </c>
      <c r="AK25" s="7">
        <f t="shared" si="6"/>
        <v>5.0429184549356222E-2</v>
      </c>
      <c r="AL25" s="1" t="s">
        <v>15</v>
      </c>
      <c r="AN25" s="6" t="s">
        <v>304</v>
      </c>
      <c r="AO25" s="1">
        <v>4.7800000000000002E-2</v>
      </c>
      <c r="AP25" s="7">
        <f t="shared" si="7"/>
        <v>0.10176708537364275</v>
      </c>
      <c r="AQ25" s="8" t="s">
        <v>15</v>
      </c>
      <c r="AS25" s="6" t="s">
        <v>305</v>
      </c>
      <c r="AT25" s="1">
        <v>2.5399999999999999E-2</v>
      </c>
      <c r="AU25" s="7">
        <f t="shared" si="8"/>
        <v>5.4942677914773953E-2</v>
      </c>
      <c r="AV25" s="1" t="s">
        <v>15</v>
      </c>
    </row>
    <row r="26" spans="5:48">
      <c r="E26" s="6" t="s">
        <v>133</v>
      </c>
      <c r="F26" s="10">
        <v>2.8899999999999999E-2</v>
      </c>
      <c r="G26" s="13">
        <f t="shared" si="0"/>
        <v>6.2676209065278682E-2</v>
      </c>
      <c r="H26" s="3" t="s">
        <v>15</v>
      </c>
      <c r="I26" s="4"/>
      <c r="J26" s="6" t="s">
        <v>306</v>
      </c>
      <c r="K26" s="1">
        <v>8.1000000000000003E-2</v>
      </c>
      <c r="L26" s="5">
        <f t="shared" si="1"/>
        <v>0.13884127528282481</v>
      </c>
      <c r="M26" s="5" t="s">
        <v>15</v>
      </c>
      <c r="O26" s="6" t="s">
        <v>316</v>
      </c>
      <c r="P26" s="1">
        <v>0.10680000000000001</v>
      </c>
      <c r="Q26" s="5">
        <f t="shared" si="2"/>
        <v>0.19958886189497291</v>
      </c>
      <c r="R26" s="5" t="s">
        <v>15</v>
      </c>
      <c r="T26" s="6" t="s">
        <v>317</v>
      </c>
      <c r="U26" s="1">
        <v>4.99E-2</v>
      </c>
      <c r="V26" s="7">
        <f t="shared" si="3"/>
        <v>0.1078452561054679</v>
      </c>
      <c r="W26" s="7" t="s">
        <v>15</v>
      </c>
      <c r="Y26" s="6" t="s">
        <v>318</v>
      </c>
      <c r="Z26" s="1">
        <v>0.24379999999999999</v>
      </c>
      <c r="AA26" s="7">
        <f t="shared" si="4"/>
        <v>0.55208333333333337</v>
      </c>
      <c r="AB26" s="7" t="s">
        <v>15</v>
      </c>
      <c r="AD26" s="6" t="s">
        <v>319</v>
      </c>
      <c r="AE26" s="1">
        <v>6.9199999999999998E-2</v>
      </c>
      <c r="AF26" s="7">
        <f t="shared" si="5"/>
        <v>0.15145546071350405</v>
      </c>
      <c r="AG26" s="7" t="s">
        <v>15</v>
      </c>
      <c r="AI26" s="6" t="s">
        <v>320</v>
      </c>
      <c r="AJ26" s="1">
        <v>7.8200000000000006E-2</v>
      </c>
      <c r="AK26" s="7">
        <f t="shared" si="6"/>
        <v>0.16781115879828326</v>
      </c>
      <c r="AL26" s="1" t="s">
        <v>15</v>
      </c>
      <c r="AN26" s="6" t="s">
        <v>321</v>
      </c>
      <c r="AO26" s="1">
        <v>5.5599999999999997E-2</v>
      </c>
      <c r="AP26" s="7">
        <f t="shared" si="7"/>
        <v>0.11837342984883968</v>
      </c>
      <c r="AQ26" s="8" t="s">
        <v>15</v>
      </c>
      <c r="AS26" s="6" t="s">
        <v>322</v>
      </c>
      <c r="AT26" s="1">
        <v>3.5999999999999997E-2</v>
      </c>
      <c r="AU26" s="7">
        <f t="shared" si="8"/>
        <v>7.7871512005191434E-2</v>
      </c>
      <c r="AV26" s="1" t="s">
        <v>15</v>
      </c>
    </row>
    <row r="27" spans="5:48">
      <c r="E27" s="6" t="s">
        <v>152</v>
      </c>
      <c r="F27" s="10">
        <v>3.4599999999999999E-2</v>
      </c>
      <c r="G27" s="13">
        <f t="shared" si="0"/>
        <v>7.503795272175233E-2</v>
      </c>
      <c r="H27" s="3" t="s">
        <v>15</v>
      </c>
      <c r="I27" s="4"/>
      <c r="J27" s="6" t="s">
        <v>323</v>
      </c>
      <c r="K27" s="1">
        <v>0.11269999999999999</v>
      </c>
      <c r="L27" s="5">
        <f t="shared" si="1"/>
        <v>0.1931779225231402</v>
      </c>
      <c r="M27" s="5" t="s">
        <v>15</v>
      </c>
      <c r="O27" s="6" t="s">
        <v>332</v>
      </c>
      <c r="P27" s="1">
        <v>2.3E-2</v>
      </c>
      <c r="Q27" s="5">
        <f t="shared" si="2"/>
        <v>4.2982620071014763E-2</v>
      </c>
      <c r="R27" s="5" t="s">
        <v>15</v>
      </c>
      <c r="T27" s="6" t="s">
        <v>333</v>
      </c>
      <c r="U27" s="1">
        <v>3.4299999999999997E-2</v>
      </c>
      <c r="V27" s="7">
        <f t="shared" si="3"/>
        <v>7.4130105900151275E-2</v>
      </c>
      <c r="W27" s="7" t="s">
        <v>15</v>
      </c>
      <c r="Y27" s="6" t="s">
        <v>334</v>
      </c>
      <c r="Z27" s="1">
        <v>5.1299999999999998E-2</v>
      </c>
      <c r="AA27" s="7">
        <f t="shared" si="4"/>
        <v>0.11616847826086957</v>
      </c>
      <c r="AB27" s="7" t="s">
        <v>15</v>
      </c>
      <c r="AD27" s="6" t="s">
        <v>335</v>
      </c>
      <c r="AE27" s="1">
        <v>7.0599999999999996E-2</v>
      </c>
      <c r="AF27" s="7">
        <f t="shared" si="5"/>
        <v>0.15451958853140732</v>
      </c>
      <c r="AG27" s="7" t="s">
        <v>15</v>
      </c>
      <c r="AI27" s="6" t="s">
        <v>336</v>
      </c>
      <c r="AJ27" s="1">
        <v>4.8800000000000003E-2</v>
      </c>
      <c r="AK27" s="7">
        <f t="shared" si="6"/>
        <v>0.10472103004291845</v>
      </c>
      <c r="AL27" s="1" t="s">
        <v>15</v>
      </c>
      <c r="AN27" s="6" t="s">
        <v>337</v>
      </c>
      <c r="AO27" s="1">
        <v>7.9899999999999999E-2</v>
      </c>
      <c r="AP27" s="7">
        <f t="shared" si="7"/>
        <v>0.17010857994464551</v>
      </c>
      <c r="AQ27" s="8" t="s">
        <v>15</v>
      </c>
      <c r="AS27" s="6" t="s">
        <v>338</v>
      </c>
      <c r="AT27" s="1">
        <v>2.8899999999999999E-2</v>
      </c>
      <c r="AU27" s="7">
        <f t="shared" si="8"/>
        <v>6.2513519359723116E-2</v>
      </c>
      <c r="AV27" s="1" t="s">
        <v>15</v>
      </c>
    </row>
    <row r="28" spans="5:48">
      <c r="E28" s="6" t="s">
        <v>171</v>
      </c>
      <c r="F28" s="10">
        <v>3.5799999999999998E-2</v>
      </c>
      <c r="G28" s="13">
        <f t="shared" si="0"/>
        <v>7.7640425070483618E-2</v>
      </c>
      <c r="H28" s="3" t="s">
        <v>15</v>
      </c>
      <c r="I28" s="4"/>
      <c r="J28" s="6" t="s">
        <v>339</v>
      </c>
      <c r="K28" s="1">
        <v>1.77E-2</v>
      </c>
      <c r="L28" s="5">
        <f t="shared" si="1"/>
        <v>3.0339389784024683E-2</v>
      </c>
      <c r="M28" s="5" t="s">
        <v>15</v>
      </c>
      <c r="O28" s="6" t="s">
        <v>348</v>
      </c>
      <c r="P28" s="1">
        <v>7.3099999999999998E-2</v>
      </c>
      <c r="Q28" s="5">
        <f t="shared" si="2"/>
        <v>0.13660997944309475</v>
      </c>
      <c r="R28" s="5" t="s">
        <v>15</v>
      </c>
      <c r="T28" s="6" t="s">
        <v>349</v>
      </c>
      <c r="U28" s="1">
        <v>2.53E-2</v>
      </c>
      <c r="V28" s="7">
        <f t="shared" si="3"/>
        <v>5.467905770477631E-2</v>
      </c>
      <c r="W28" s="7" t="s">
        <v>15</v>
      </c>
      <c r="Y28" s="6" t="s">
        <v>350</v>
      </c>
      <c r="Z28" s="1">
        <v>4.24E-2</v>
      </c>
      <c r="AA28" s="7">
        <f t="shared" si="4"/>
        <v>9.6014492753623185E-2</v>
      </c>
      <c r="AB28" s="7" t="s">
        <v>15</v>
      </c>
      <c r="AD28" s="6" t="s">
        <v>351</v>
      </c>
      <c r="AE28" s="1">
        <v>0.1203</v>
      </c>
      <c r="AF28" s="7">
        <f t="shared" si="5"/>
        <v>0.26329612606697311</v>
      </c>
      <c r="AG28" s="7" t="s">
        <v>15</v>
      </c>
      <c r="AI28" s="6" t="s">
        <v>352</v>
      </c>
      <c r="AJ28" s="1">
        <v>0.1105</v>
      </c>
      <c r="AK28" s="7">
        <f t="shared" si="6"/>
        <v>0.23712446351931329</v>
      </c>
      <c r="AL28" s="1" t="s">
        <v>15</v>
      </c>
      <c r="AN28" s="6" t="s">
        <v>353</v>
      </c>
      <c r="AO28" s="1">
        <v>5.28E-2</v>
      </c>
      <c r="AP28" s="7">
        <f t="shared" si="7"/>
        <v>0.11241217798594848</v>
      </c>
      <c r="AQ28" s="8" t="s">
        <v>15</v>
      </c>
      <c r="AS28" s="6" t="s">
        <v>354</v>
      </c>
      <c r="AT28" s="1">
        <v>0.52100000000000002</v>
      </c>
      <c r="AU28" s="7">
        <f t="shared" si="8"/>
        <v>1.1269738265195761</v>
      </c>
      <c r="AV28" s="1" t="s">
        <v>24</v>
      </c>
    </row>
    <row r="29" spans="5:48">
      <c r="E29" s="6" t="s">
        <v>189</v>
      </c>
      <c r="F29" s="10">
        <v>4.4499999999999998E-2</v>
      </c>
      <c r="G29" s="13">
        <f t="shared" si="0"/>
        <v>9.6508349598785501E-2</v>
      </c>
      <c r="H29" s="3" t="s">
        <v>15</v>
      </c>
      <c r="I29" s="4"/>
      <c r="J29" s="6" t="s">
        <v>355</v>
      </c>
      <c r="K29" s="1">
        <v>3.5099999999999999E-2</v>
      </c>
      <c r="L29" s="5">
        <f t="shared" si="1"/>
        <v>6.0164552622557418E-2</v>
      </c>
      <c r="M29" s="5" t="s">
        <v>15</v>
      </c>
      <c r="O29" s="6" t="s">
        <v>364</v>
      </c>
      <c r="P29" s="1">
        <v>9.06E-2</v>
      </c>
      <c r="Q29" s="5">
        <f t="shared" si="2"/>
        <v>0.16931414688843205</v>
      </c>
      <c r="R29" s="5" t="s">
        <v>15</v>
      </c>
      <c r="T29" s="6" t="s">
        <v>365</v>
      </c>
      <c r="U29" s="1">
        <v>6.7699999999999996E-2</v>
      </c>
      <c r="V29" s="7">
        <f t="shared" si="3"/>
        <v>0.14631510698076505</v>
      </c>
      <c r="W29" s="7" t="s">
        <v>15</v>
      </c>
      <c r="Y29" s="6" t="s">
        <v>366</v>
      </c>
      <c r="Z29" s="1">
        <v>4.0800000000000003E-2</v>
      </c>
      <c r="AA29" s="7">
        <f t="shared" si="4"/>
        <v>9.2391304347826095E-2</v>
      </c>
      <c r="AB29" s="7" t="s">
        <v>15</v>
      </c>
      <c r="AD29" s="6" t="s">
        <v>367</v>
      </c>
      <c r="AE29" s="1">
        <v>0.107</v>
      </c>
      <c r="AF29" s="7">
        <f t="shared" si="5"/>
        <v>0.23418691179689211</v>
      </c>
      <c r="AG29" s="7" t="s">
        <v>15</v>
      </c>
      <c r="AI29" s="6" t="s">
        <v>368</v>
      </c>
      <c r="AJ29" s="1">
        <v>2.8000000000000001E-2</v>
      </c>
      <c r="AK29" s="7">
        <f t="shared" si="6"/>
        <v>6.0085836909871244E-2</v>
      </c>
      <c r="AL29" s="1" t="s">
        <v>15</v>
      </c>
      <c r="AN29" s="6" t="s">
        <v>369</v>
      </c>
      <c r="AO29" s="1">
        <v>0.31409999999999999</v>
      </c>
      <c r="AP29" s="7">
        <f t="shared" si="7"/>
        <v>0.66872471790504573</v>
      </c>
      <c r="AQ29" s="8" t="s">
        <v>15</v>
      </c>
      <c r="AS29" s="6" t="s">
        <v>370</v>
      </c>
      <c r="AT29" s="1">
        <v>3.9600000000000003E-2</v>
      </c>
      <c r="AU29" s="7">
        <f t="shared" si="8"/>
        <v>8.5658663205710583E-2</v>
      </c>
      <c r="AV29" s="1" t="s">
        <v>15</v>
      </c>
    </row>
    <row r="30" spans="5:48">
      <c r="E30" s="6" t="s">
        <v>54</v>
      </c>
      <c r="F30" s="10">
        <v>0.1132</v>
      </c>
      <c r="G30" s="13">
        <f t="shared" si="0"/>
        <v>0.24549989156365212</v>
      </c>
      <c r="H30" s="3" t="s">
        <v>15</v>
      </c>
      <c r="I30" s="4"/>
      <c r="J30" s="6" t="s">
        <v>239</v>
      </c>
      <c r="K30" s="1">
        <v>6.83E-2</v>
      </c>
      <c r="L30" s="5">
        <f t="shared" si="1"/>
        <v>0.11707233459033253</v>
      </c>
      <c r="M30" s="5" t="s">
        <v>15</v>
      </c>
      <c r="O30" s="6" t="s">
        <v>371</v>
      </c>
      <c r="P30" s="1">
        <v>7.9699999999999993E-2</v>
      </c>
      <c r="Q30" s="5">
        <f t="shared" si="2"/>
        <v>0.14894412259390766</v>
      </c>
      <c r="R30" s="5" t="s">
        <v>15</v>
      </c>
      <c r="T30" s="6" t="s">
        <v>372</v>
      </c>
      <c r="U30" s="1">
        <v>9.4799999999999995E-2</v>
      </c>
      <c r="V30" s="7">
        <f t="shared" si="3"/>
        <v>0.20488437432461637</v>
      </c>
      <c r="W30" s="7" t="s">
        <v>15</v>
      </c>
      <c r="Y30" s="6" t="s">
        <v>373</v>
      </c>
      <c r="Z30" s="1">
        <v>2.4299999999999999E-2</v>
      </c>
      <c r="AA30" s="7">
        <f t="shared" si="4"/>
        <v>5.5027173913043473E-2</v>
      </c>
      <c r="AB30" s="7" t="s">
        <v>15</v>
      </c>
      <c r="AD30" s="6" t="s">
        <v>374</v>
      </c>
      <c r="AE30" s="1">
        <v>1.4200000000000001E-2</v>
      </c>
      <c r="AF30" s="7">
        <f t="shared" si="5"/>
        <v>3.1079010724447367E-2</v>
      </c>
      <c r="AG30" s="7" t="s">
        <v>15</v>
      </c>
      <c r="AI30" s="6" t="s">
        <v>375</v>
      </c>
      <c r="AJ30" s="1">
        <v>0.16739999999999999</v>
      </c>
      <c r="AK30" s="7">
        <f t="shared" si="6"/>
        <v>0.35922746781115877</v>
      </c>
      <c r="AL30" s="1" t="s">
        <v>15</v>
      </c>
      <c r="AN30" s="6" t="s">
        <v>376</v>
      </c>
      <c r="AO30" s="1">
        <v>0.3397</v>
      </c>
      <c r="AP30" s="7">
        <f t="shared" si="7"/>
        <v>0.72322759208005105</v>
      </c>
      <c r="AQ30" s="8" t="s">
        <v>15</v>
      </c>
      <c r="AS30" s="6" t="s">
        <v>377</v>
      </c>
      <c r="AT30" s="1">
        <v>0.12659999999999999</v>
      </c>
      <c r="AU30" s="7">
        <f t="shared" si="8"/>
        <v>0.27384815055158984</v>
      </c>
      <c r="AV30" s="1" t="s">
        <v>15</v>
      </c>
    </row>
    <row r="31" spans="5:48">
      <c r="E31" s="6" t="s">
        <v>74</v>
      </c>
      <c r="F31" s="10">
        <v>3.5400000000000001E-2</v>
      </c>
      <c r="G31" s="13">
        <f t="shared" si="0"/>
        <v>7.6772934287573188E-2</v>
      </c>
      <c r="H31" s="3" t="s">
        <v>15</v>
      </c>
      <c r="I31" s="4"/>
      <c r="J31" s="6" t="s">
        <v>256</v>
      </c>
      <c r="K31" s="1">
        <v>4.9200000000000001E-2</v>
      </c>
      <c r="L31" s="5">
        <f t="shared" si="1"/>
        <v>8.4333219060678782E-2</v>
      </c>
      <c r="M31" s="5" t="s">
        <v>15</v>
      </c>
      <c r="O31" s="6" t="s">
        <v>378</v>
      </c>
      <c r="P31" s="1">
        <v>0.112</v>
      </c>
      <c r="Q31" s="5">
        <f t="shared" si="2"/>
        <v>0.20930667165015884</v>
      </c>
      <c r="R31" s="5" t="s">
        <v>15</v>
      </c>
      <c r="T31" s="6" t="s">
        <v>379</v>
      </c>
      <c r="U31" s="1">
        <v>0.22220000000000001</v>
      </c>
      <c r="V31" s="7">
        <f t="shared" si="3"/>
        <v>0.48022476766803546</v>
      </c>
      <c r="W31" s="7" t="s">
        <v>15</v>
      </c>
      <c r="Y31" s="6" t="s">
        <v>380</v>
      </c>
      <c r="Z31" s="1">
        <v>0.13800000000000001</v>
      </c>
      <c r="AA31" s="7">
        <f t="shared" si="4"/>
        <v>0.31250000000000006</v>
      </c>
      <c r="AB31" s="7" t="s">
        <v>15</v>
      </c>
      <c r="AD31" s="6" t="s">
        <v>381</v>
      </c>
      <c r="AE31" s="1">
        <v>4.2999999999999997E-2</v>
      </c>
      <c r="AF31" s="7">
        <f t="shared" si="5"/>
        <v>9.4112497264171591E-2</v>
      </c>
      <c r="AG31" s="7" t="s">
        <v>15</v>
      </c>
      <c r="AI31" s="6" t="s">
        <v>382</v>
      </c>
      <c r="AJ31" s="1">
        <v>6.5799999999999997E-2</v>
      </c>
      <c r="AK31" s="7">
        <f t="shared" si="6"/>
        <v>0.14120171673819742</v>
      </c>
      <c r="AL31" s="1" t="s">
        <v>15</v>
      </c>
      <c r="AN31" s="6" t="s">
        <v>383</v>
      </c>
      <c r="AO31" s="1">
        <v>0.46829999999999999</v>
      </c>
      <c r="AP31" s="7">
        <f t="shared" si="7"/>
        <v>0.99701937406855434</v>
      </c>
      <c r="AQ31" s="8" t="s">
        <v>13</v>
      </c>
      <c r="AS31" s="6" t="s">
        <v>384</v>
      </c>
      <c r="AT31" s="1">
        <v>3.6400000000000002E-2</v>
      </c>
      <c r="AU31" s="7">
        <f t="shared" si="8"/>
        <v>7.8736751027471338E-2</v>
      </c>
      <c r="AV31" s="1" t="s">
        <v>15</v>
      </c>
    </row>
    <row r="32" spans="5:48">
      <c r="E32" s="6" t="s">
        <v>94</v>
      </c>
      <c r="F32" s="10">
        <v>0.16209999999999999</v>
      </c>
      <c r="G32" s="13">
        <f t="shared" si="0"/>
        <v>0.35155063977445239</v>
      </c>
      <c r="H32" s="3" t="s">
        <v>15</v>
      </c>
      <c r="I32" s="4"/>
      <c r="J32" s="6" t="s">
        <v>273</v>
      </c>
      <c r="K32" s="1">
        <v>9.2200000000000004E-2</v>
      </c>
      <c r="L32" s="5">
        <f t="shared" si="1"/>
        <v>0.1580390812478574</v>
      </c>
      <c r="M32" s="5" t="s">
        <v>15</v>
      </c>
      <c r="O32" s="6" t="s">
        <v>385</v>
      </c>
      <c r="P32" s="1">
        <v>3.5999999999999997E-2</v>
      </c>
      <c r="Q32" s="5">
        <f t="shared" si="2"/>
        <v>6.7277144458979629E-2</v>
      </c>
      <c r="R32" s="5" t="s">
        <v>15</v>
      </c>
      <c r="T32" s="6" t="s">
        <v>386</v>
      </c>
      <c r="U32" s="1">
        <v>8.5800000000000001E-2</v>
      </c>
      <c r="V32" s="7">
        <f t="shared" si="3"/>
        <v>0.1854333261292414</v>
      </c>
      <c r="W32" s="7" t="s">
        <v>15</v>
      </c>
      <c r="Y32" s="6" t="s">
        <v>387</v>
      </c>
      <c r="Z32" s="1">
        <v>4.9000000000000002E-2</v>
      </c>
      <c r="AA32" s="7">
        <f t="shared" si="4"/>
        <v>0.11096014492753624</v>
      </c>
      <c r="AB32" s="7" t="s">
        <v>15</v>
      </c>
      <c r="AD32" s="6" t="s">
        <v>388</v>
      </c>
      <c r="AE32" s="1">
        <v>5.1700000000000003E-2</v>
      </c>
      <c r="AF32" s="7">
        <f t="shared" si="5"/>
        <v>0.11315386298971329</v>
      </c>
      <c r="AG32" s="7" t="s">
        <v>15</v>
      </c>
      <c r="AI32" s="6" t="s">
        <v>389</v>
      </c>
      <c r="AJ32" s="1">
        <v>5.8599999999999999E-2</v>
      </c>
      <c r="AK32" s="7">
        <f t="shared" si="6"/>
        <v>0.12575107296137339</v>
      </c>
      <c r="AL32" s="1" t="s">
        <v>15</v>
      </c>
      <c r="AN32" s="6" t="s">
        <v>390</v>
      </c>
      <c r="AO32" s="1">
        <v>6.2899999999999998E-2</v>
      </c>
      <c r="AP32" s="7">
        <f t="shared" si="7"/>
        <v>0.13391526506280604</v>
      </c>
      <c r="AQ32" s="8" t="s">
        <v>15</v>
      </c>
      <c r="AS32" s="6" t="s">
        <v>391</v>
      </c>
      <c r="AT32" s="1">
        <v>6.3E-2</v>
      </c>
      <c r="AU32" s="7">
        <f t="shared" si="8"/>
        <v>0.13627514600908502</v>
      </c>
      <c r="AV32" s="1" t="s">
        <v>15</v>
      </c>
    </row>
    <row r="33" spans="5:48">
      <c r="E33" s="6" t="s">
        <v>114</v>
      </c>
      <c r="F33" s="10">
        <v>2.3065000000000002</v>
      </c>
      <c r="G33" s="13">
        <f t="shared" si="0"/>
        <v>5.0021687269572768</v>
      </c>
      <c r="H33" s="3" t="s">
        <v>24</v>
      </c>
      <c r="I33" s="4"/>
      <c r="J33" s="6" t="s">
        <v>290</v>
      </c>
      <c r="K33" s="1">
        <v>3.8199999999999998E-2</v>
      </c>
      <c r="L33" s="5">
        <f t="shared" si="1"/>
        <v>6.5478231059307501E-2</v>
      </c>
      <c r="M33" s="5" t="s">
        <v>15</v>
      </c>
      <c r="O33" s="6" t="s">
        <v>392</v>
      </c>
      <c r="P33" s="1">
        <v>2.1899999999999999E-2</v>
      </c>
      <c r="Q33" s="5">
        <f t="shared" si="2"/>
        <v>4.0926929545879273E-2</v>
      </c>
      <c r="R33" s="5" t="s">
        <v>15</v>
      </c>
      <c r="T33" s="6" t="s">
        <v>393</v>
      </c>
      <c r="U33" s="1">
        <v>5.5800000000000002E-2</v>
      </c>
      <c r="V33" s="7">
        <f t="shared" si="3"/>
        <v>0.12059649881132484</v>
      </c>
      <c r="W33" s="7" t="s">
        <v>15</v>
      </c>
      <c r="Y33" s="6" t="s">
        <v>394</v>
      </c>
      <c r="Z33" s="1">
        <v>3.0599999999999999E-2</v>
      </c>
      <c r="AA33" s="7">
        <f t="shared" si="4"/>
        <v>6.9293478260869568E-2</v>
      </c>
      <c r="AB33" s="7" t="s">
        <v>15</v>
      </c>
      <c r="AD33" s="6" t="s">
        <v>395</v>
      </c>
      <c r="AE33" s="1">
        <v>3.5000000000000003E-2</v>
      </c>
      <c r="AF33" s="7">
        <f t="shared" si="5"/>
        <v>7.660319544758154E-2</v>
      </c>
      <c r="AG33" s="7" t="s">
        <v>15</v>
      </c>
      <c r="AI33" s="6" t="s">
        <v>396</v>
      </c>
      <c r="AJ33" s="1">
        <v>4.3799999999999999E-2</v>
      </c>
      <c r="AK33" s="7">
        <f t="shared" si="6"/>
        <v>9.3991416309012865E-2</v>
      </c>
      <c r="AL33" s="1" t="s">
        <v>15</v>
      </c>
      <c r="AN33" s="6" t="s">
        <v>397</v>
      </c>
      <c r="AO33" s="1">
        <v>0.52039999999999997</v>
      </c>
      <c r="AP33" s="7">
        <f t="shared" si="7"/>
        <v>1.1079412390887799</v>
      </c>
      <c r="AQ33" s="8" t="s">
        <v>24</v>
      </c>
      <c r="AS33" s="6" t="s">
        <v>398</v>
      </c>
      <c r="AT33" s="1">
        <v>1.7299999999999999E-2</v>
      </c>
      <c r="AU33" s="7">
        <f t="shared" si="8"/>
        <v>3.7421587713605882E-2</v>
      </c>
      <c r="AV33" s="1" t="s">
        <v>15</v>
      </c>
    </row>
    <row r="34" spans="5:48">
      <c r="E34" s="6" t="s">
        <v>134</v>
      </c>
      <c r="F34" s="10">
        <v>1.77E-2</v>
      </c>
      <c r="G34" s="13">
        <f t="shared" si="0"/>
        <v>3.8386467143786594E-2</v>
      </c>
      <c r="H34" s="3" t="s">
        <v>15</v>
      </c>
      <c r="I34" s="4"/>
      <c r="J34" s="6" t="s">
        <v>307</v>
      </c>
      <c r="K34" s="1">
        <v>7.6200000000000004E-2</v>
      </c>
      <c r="L34" s="5">
        <f t="shared" si="1"/>
        <v>0.13061364415495372</v>
      </c>
      <c r="M34" s="5" t="s">
        <v>15</v>
      </c>
      <c r="O34" s="6" t="s">
        <v>407</v>
      </c>
      <c r="P34" s="1">
        <v>1.83E-2</v>
      </c>
      <c r="Q34" s="5">
        <f t="shared" si="2"/>
        <v>3.4199215099981313E-2</v>
      </c>
      <c r="R34" s="5" t="s">
        <v>15</v>
      </c>
      <c r="T34" s="6" t="s">
        <v>408</v>
      </c>
      <c r="U34" s="1">
        <v>3.3599999999999998E-2</v>
      </c>
      <c r="V34" s="7">
        <f t="shared" si="3"/>
        <v>7.2617246596066568E-2</v>
      </c>
      <c r="W34" s="7" t="s">
        <v>15</v>
      </c>
      <c r="Y34" s="6" t="s">
        <v>409</v>
      </c>
      <c r="Z34" s="1">
        <v>2.5700000000000001E-2</v>
      </c>
      <c r="AA34" s="7">
        <f t="shared" si="4"/>
        <v>5.8197463768115944E-2</v>
      </c>
      <c r="AB34" s="7" t="s">
        <v>15</v>
      </c>
      <c r="AD34" s="6" t="s">
        <v>410</v>
      </c>
      <c r="AE34" s="1">
        <v>1.1599999999999999E-2</v>
      </c>
      <c r="AF34" s="7">
        <f t="shared" si="5"/>
        <v>2.5388487634055591E-2</v>
      </c>
      <c r="AG34" s="7" t="s">
        <v>15</v>
      </c>
      <c r="AI34" s="6" t="s">
        <v>411</v>
      </c>
      <c r="AJ34" s="1">
        <v>9.3299999999999994E-2</v>
      </c>
      <c r="AK34" s="7">
        <f t="shared" si="6"/>
        <v>0.20021459227467808</v>
      </c>
      <c r="AL34" s="1" t="s">
        <v>15</v>
      </c>
      <c r="AN34" s="6" t="s">
        <v>412</v>
      </c>
      <c r="AO34" s="1">
        <v>6.6699999999999995E-2</v>
      </c>
      <c r="AP34" s="7">
        <f t="shared" si="7"/>
        <v>0.14200553544815839</v>
      </c>
      <c r="AQ34" s="8" t="s">
        <v>15</v>
      </c>
      <c r="AS34" s="6" t="s">
        <v>413</v>
      </c>
      <c r="AT34" s="1">
        <v>4.0300000000000002E-2</v>
      </c>
      <c r="AU34" s="7">
        <f t="shared" si="8"/>
        <v>8.7172831494700412E-2</v>
      </c>
      <c r="AV34" s="1" t="s">
        <v>15</v>
      </c>
    </row>
    <row r="35" spans="5:48">
      <c r="E35" s="6" t="s">
        <v>153</v>
      </c>
      <c r="F35" s="10">
        <v>9.5299999999999996E-2</v>
      </c>
      <c r="G35" s="13">
        <f t="shared" si="0"/>
        <v>0.20667967902841031</v>
      </c>
      <c r="H35" s="3" t="s">
        <v>15</v>
      </c>
      <c r="I35" s="4"/>
      <c r="J35" s="6" t="s">
        <v>324</v>
      </c>
      <c r="K35" s="1">
        <v>5.5999999999999999E-3</v>
      </c>
      <c r="L35" s="5">
        <f t="shared" si="1"/>
        <v>9.598902982516283E-3</v>
      </c>
      <c r="M35" s="5" t="s">
        <v>15</v>
      </c>
      <c r="O35" s="6" t="s">
        <v>422</v>
      </c>
      <c r="P35" s="1">
        <v>5.74E-2</v>
      </c>
      <c r="Q35" s="5">
        <f t="shared" si="2"/>
        <v>0.10726966922070641</v>
      </c>
      <c r="R35" s="5" t="s">
        <v>15</v>
      </c>
      <c r="T35" s="6" t="s">
        <v>423</v>
      </c>
      <c r="U35" s="1">
        <v>6.4899999999999999E-2</v>
      </c>
      <c r="V35" s="7">
        <f t="shared" si="3"/>
        <v>0.1402636697644262</v>
      </c>
      <c r="W35" s="7" t="s">
        <v>15</v>
      </c>
      <c r="Y35" s="6" t="s">
        <v>424</v>
      </c>
      <c r="Z35" s="1">
        <v>0.1381</v>
      </c>
      <c r="AA35" s="7">
        <f t="shared" si="4"/>
        <v>0.31272644927536231</v>
      </c>
      <c r="AB35" s="7" t="s">
        <v>15</v>
      </c>
      <c r="AD35" s="6" t="s">
        <v>425</v>
      </c>
      <c r="AE35" s="1">
        <v>6.0199999999999997E-2</v>
      </c>
      <c r="AF35" s="7">
        <f t="shared" si="5"/>
        <v>0.13175749616984023</v>
      </c>
      <c r="AG35" s="7" t="s">
        <v>15</v>
      </c>
      <c r="AI35" s="6" t="s">
        <v>426</v>
      </c>
      <c r="AJ35" s="1">
        <v>7.6999999999999999E-2</v>
      </c>
      <c r="AK35" s="7">
        <f t="shared" si="6"/>
        <v>0.1652360515021459</v>
      </c>
      <c r="AL35" s="1" t="s">
        <v>15</v>
      </c>
      <c r="AN35" s="6" t="s">
        <v>427</v>
      </c>
      <c r="AO35" s="1">
        <v>0.113</v>
      </c>
      <c r="AP35" s="7">
        <f t="shared" si="7"/>
        <v>0.24057909303810943</v>
      </c>
      <c r="AQ35" s="8" t="s">
        <v>15</v>
      </c>
      <c r="AS35" s="6" t="s">
        <v>428</v>
      </c>
      <c r="AT35" s="1">
        <v>3.1300000000000001E-2</v>
      </c>
      <c r="AU35" s="7">
        <f t="shared" si="8"/>
        <v>6.7704953493402553E-2</v>
      </c>
      <c r="AV35" s="1" t="s">
        <v>15</v>
      </c>
    </row>
    <row r="36" spans="5:48">
      <c r="E36" s="6" t="s">
        <v>172</v>
      </c>
      <c r="F36" s="10">
        <v>7.8399999999999997E-2</v>
      </c>
      <c r="G36" s="13">
        <f t="shared" si="0"/>
        <v>0.17002819345044459</v>
      </c>
      <c r="H36" s="3" t="s">
        <v>15</v>
      </c>
      <c r="I36" s="4"/>
      <c r="J36" s="6" t="s">
        <v>340</v>
      </c>
      <c r="K36" s="1">
        <v>5.3100000000000001E-2</v>
      </c>
      <c r="L36" s="5">
        <f t="shared" si="1"/>
        <v>9.1018169352074046E-2</v>
      </c>
      <c r="M36" s="5" t="s">
        <v>15</v>
      </c>
      <c r="O36" s="6" t="s">
        <v>437</v>
      </c>
      <c r="P36" s="1">
        <v>3.8199999999999998E-2</v>
      </c>
      <c r="Q36" s="5">
        <f t="shared" si="2"/>
        <v>7.1388525509250594E-2</v>
      </c>
      <c r="R36" s="5" t="s">
        <v>15</v>
      </c>
      <c r="T36" s="6" t="s">
        <v>438</v>
      </c>
      <c r="U36" s="1">
        <v>7.0300000000000001E-2</v>
      </c>
      <c r="V36" s="7">
        <f t="shared" si="3"/>
        <v>0.15193429868165118</v>
      </c>
      <c r="W36" s="7" t="s">
        <v>15</v>
      </c>
      <c r="Y36" s="6" t="s">
        <v>439</v>
      </c>
      <c r="Z36" s="1">
        <v>0.11749999999999999</v>
      </c>
      <c r="AA36" s="7">
        <f t="shared" si="4"/>
        <v>0.26607789855072461</v>
      </c>
      <c r="AB36" s="7" t="s">
        <v>15</v>
      </c>
      <c r="AD36" s="6" t="s">
        <v>440</v>
      </c>
      <c r="AE36" s="1">
        <v>2.53E-2</v>
      </c>
      <c r="AF36" s="7">
        <f t="shared" si="5"/>
        <v>5.5373166994966076E-2</v>
      </c>
      <c r="AG36" s="7" t="s">
        <v>15</v>
      </c>
      <c r="AI36" s="6" t="s">
        <v>441</v>
      </c>
      <c r="AJ36" s="1">
        <v>0.13439999999999999</v>
      </c>
      <c r="AK36" s="7">
        <f t="shared" si="6"/>
        <v>0.28841201716738196</v>
      </c>
      <c r="AL36" s="1" t="s">
        <v>15</v>
      </c>
      <c r="AN36" s="6" t="s">
        <v>442</v>
      </c>
      <c r="AO36" s="1">
        <v>8.4500000000000006E-2</v>
      </c>
      <c r="AP36" s="7">
        <f t="shared" si="7"/>
        <v>0.17990206514796681</v>
      </c>
      <c r="AQ36" s="8" t="s">
        <v>15</v>
      </c>
      <c r="AS36" s="6" t="s">
        <v>443</v>
      </c>
      <c r="AT36" s="1">
        <v>2.1700000000000001E-2</v>
      </c>
      <c r="AU36" s="7">
        <f t="shared" si="8"/>
        <v>4.6939216958684839E-2</v>
      </c>
      <c r="AV36" s="1" t="s">
        <v>15</v>
      </c>
    </row>
    <row r="37" spans="5:48">
      <c r="E37" s="6" t="s">
        <v>190</v>
      </c>
      <c r="F37" s="10">
        <v>7.6E-3</v>
      </c>
      <c r="G37" s="13">
        <f t="shared" si="0"/>
        <v>1.6482324875298198E-2</v>
      </c>
      <c r="H37" s="3" t="s">
        <v>15</v>
      </c>
      <c r="I37" s="4"/>
      <c r="J37" s="6" t="s">
        <v>356</v>
      </c>
      <c r="K37" s="1">
        <v>6.2700000000000006E-2</v>
      </c>
      <c r="L37" s="5">
        <f t="shared" si="1"/>
        <v>0.10747343160781625</v>
      </c>
      <c r="M37" s="5" t="s">
        <v>15</v>
      </c>
      <c r="O37" s="6" t="s">
        <v>452</v>
      </c>
      <c r="P37" s="1">
        <v>0.16209999999999999</v>
      </c>
      <c r="Q37" s="5">
        <f t="shared" si="2"/>
        <v>0.30293403102223881</v>
      </c>
      <c r="R37" s="5" t="s">
        <v>15</v>
      </c>
      <c r="T37" s="6" t="s">
        <v>453</v>
      </c>
      <c r="U37" s="1">
        <v>3.6700000000000003E-2</v>
      </c>
      <c r="V37" s="7">
        <f t="shared" si="3"/>
        <v>7.9317052085584622E-2</v>
      </c>
      <c r="W37" s="7" t="s">
        <v>15</v>
      </c>
      <c r="Y37" s="6" t="s">
        <v>454</v>
      </c>
      <c r="Z37" s="1">
        <v>3.3099999999999997E-2</v>
      </c>
      <c r="AA37" s="7">
        <f t="shared" si="4"/>
        <v>7.4954710144927536E-2</v>
      </c>
      <c r="AB37" s="7" t="s">
        <v>15</v>
      </c>
      <c r="AD37" s="6" t="s">
        <v>455</v>
      </c>
      <c r="AE37" s="1">
        <v>8.1199999999999994E-2</v>
      </c>
      <c r="AF37" s="7">
        <f t="shared" si="5"/>
        <v>0.17771941343838915</v>
      </c>
      <c r="AG37" s="7" t="s">
        <v>15</v>
      </c>
      <c r="AI37" s="6" t="s">
        <v>456</v>
      </c>
      <c r="AJ37" s="1">
        <v>1.21E-2</v>
      </c>
      <c r="AK37" s="7">
        <f t="shared" si="6"/>
        <v>2.59656652360515E-2</v>
      </c>
      <c r="AL37" s="1" t="s">
        <v>15</v>
      </c>
      <c r="AN37" s="6" t="s">
        <v>457</v>
      </c>
      <c r="AO37" s="1">
        <v>2.12E-2</v>
      </c>
      <c r="AP37" s="7">
        <f t="shared" si="7"/>
        <v>4.5135192676176279E-2</v>
      </c>
      <c r="AQ37" s="8" t="s">
        <v>15</v>
      </c>
      <c r="AS37" s="6" t="s">
        <v>458</v>
      </c>
      <c r="AT37" s="1">
        <v>3.85E-2</v>
      </c>
      <c r="AU37" s="7">
        <f t="shared" si="8"/>
        <v>8.3279255894440837E-2</v>
      </c>
      <c r="AV37" s="1" t="s">
        <v>15</v>
      </c>
    </row>
    <row r="38" spans="5:48">
      <c r="E38" s="6" t="s">
        <v>55</v>
      </c>
      <c r="F38" s="10">
        <v>7.0599999999999996E-2</v>
      </c>
      <c r="G38" s="13">
        <f t="shared" si="0"/>
        <v>0.15311212318369116</v>
      </c>
      <c r="H38" s="3" t="s">
        <v>15</v>
      </c>
      <c r="I38" s="4"/>
      <c r="J38" s="6" t="s">
        <v>240</v>
      </c>
      <c r="K38" s="1">
        <v>8.09E-2</v>
      </c>
      <c r="L38" s="5">
        <f t="shared" si="1"/>
        <v>0.13866986630099418</v>
      </c>
      <c r="M38" s="5" t="s">
        <v>15</v>
      </c>
      <c r="O38" s="6" t="s">
        <v>399</v>
      </c>
      <c r="P38" s="1">
        <v>7.2499999999999995E-2</v>
      </c>
      <c r="Q38" s="5">
        <f t="shared" si="2"/>
        <v>0.13548869370211175</v>
      </c>
      <c r="R38" s="5" t="s">
        <v>15</v>
      </c>
      <c r="T38" s="6" t="s">
        <v>467</v>
      </c>
      <c r="U38" s="1">
        <v>0.24199999999999999</v>
      </c>
      <c r="V38" s="7">
        <f t="shared" si="3"/>
        <v>0.52301707369786032</v>
      </c>
      <c r="W38" s="7" t="s">
        <v>15</v>
      </c>
      <c r="Y38" s="6" t="s">
        <v>468</v>
      </c>
      <c r="Z38" s="1">
        <v>9.1399999999999995E-2</v>
      </c>
      <c r="AA38" s="7">
        <f t="shared" si="4"/>
        <v>0.20697463768115942</v>
      </c>
      <c r="AB38" s="7" t="s">
        <v>15</v>
      </c>
      <c r="AD38" s="6" t="s">
        <v>469</v>
      </c>
      <c r="AE38" s="1">
        <v>0.14449999999999999</v>
      </c>
      <c r="AF38" s="7">
        <f t="shared" si="5"/>
        <v>0.316261764062158</v>
      </c>
      <c r="AG38" s="7" t="s">
        <v>15</v>
      </c>
      <c r="AI38" s="6" t="s">
        <v>470</v>
      </c>
      <c r="AJ38" s="1">
        <v>6.3200000000000006E-2</v>
      </c>
      <c r="AK38" s="7">
        <f t="shared" si="6"/>
        <v>0.13562231759656654</v>
      </c>
      <c r="AL38" s="1" t="s">
        <v>15</v>
      </c>
      <c r="AN38" s="6" t="s">
        <v>471</v>
      </c>
      <c r="AO38" s="1">
        <v>4.8099999999999997E-2</v>
      </c>
      <c r="AP38" s="7">
        <f t="shared" si="7"/>
        <v>0.10240579093038109</v>
      </c>
      <c r="AQ38" s="8" t="s">
        <v>15</v>
      </c>
      <c r="AS38" s="6" t="s">
        <v>472</v>
      </c>
      <c r="AT38" s="1">
        <v>2.3E-2</v>
      </c>
      <c r="AU38" s="7">
        <f t="shared" si="8"/>
        <v>4.975124378109453E-2</v>
      </c>
      <c r="AV38" s="1" t="s">
        <v>15</v>
      </c>
    </row>
    <row r="39" spans="5:48">
      <c r="E39" s="6" t="s">
        <v>75</v>
      </c>
      <c r="F39" s="10">
        <v>8.4900000000000003E-2</v>
      </c>
      <c r="G39" s="13">
        <f t="shared" si="0"/>
        <v>0.18412491867273911</v>
      </c>
      <c r="H39" s="3" t="s">
        <v>15</v>
      </c>
      <c r="I39" s="4"/>
      <c r="J39" s="6" t="s">
        <v>257</v>
      </c>
      <c r="K39" s="1">
        <v>3.95E-2</v>
      </c>
      <c r="L39" s="5">
        <f t="shared" si="1"/>
        <v>6.7706547823105923E-2</v>
      </c>
      <c r="M39" s="5" t="s">
        <v>15</v>
      </c>
      <c r="O39" s="6" t="s">
        <v>414</v>
      </c>
      <c r="P39" s="1">
        <v>5.6099999999999997E-2</v>
      </c>
      <c r="Q39" s="5">
        <f t="shared" si="2"/>
        <v>0.10484021678190991</v>
      </c>
      <c r="R39" s="5" t="s">
        <v>15</v>
      </c>
      <c r="T39" s="6" t="s">
        <v>480</v>
      </c>
      <c r="U39" s="1">
        <v>0.1103</v>
      </c>
      <c r="V39" s="7">
        <f t="shared" si="3"/>
        <v>0.2383834017722066</v>
      </c>
      <c r="W39" s="7" t="s">
        <v>15</v>
      </c>
      <c r="Y39" s="6" t="s">
        <v>481</v>
      </c>
      <c r="Z39" s="1">
        <v>8.7999999999999995E-2</v>
      </c>
      <c r="AA39" s="7">
        <f t="shared" si="4"/>
        <v>0.19927536231884058</v>
      </c>
      <c r="AB39" s="7" t="s">
        <v>15</v>
      </c>
      <c r="AD39" s="6" t="s">
        <v>482</v>
      </c>
      <c r="AE39" s="1">
        <v>0.1222</v>
      </c>
      <c r="AF39" s="7">
        <f>AE39/AE$99</f>
        <v>0.26745458524841326</v>
      </c>
      <c r="AG39" s="7" t="s">
        <v>15</v>
      </c>
      <c r="AI39" s="6" t="s">
        <v>483</v>
      </c>
      <c r="AJ39" s="1">
        <v>4.7699999999999999E-2</v>
      </c>
      <c r="AK39" s="7">
        <f t="shared" si="6"/>
        <v>0.10236051502145922</v>
      </c>
      <c r="AL39" s="1" t="s">
        <v>15</v>
      </c>
      <c r="AN39" s="6" t="s">
        <v>484</v>
      </c>
      <c r="AO39" s="1">
        <v>0.1711</v>
      </c>
      <c r="AP39" s="7">
        <f t="shared" si="7"/>
        <v>0.36427506919310199</v>
      </c>
      <c r="AQ39" s="8" t="s">
        <v>15</v>
      </c>
      <c r="AS39" s="6" t="s">
        <v>485</v>
      </c>
      <c r="AT39" s="1">
        <v>5.4800000000000001E-2</v>
      </c>
      <c r="AU39" s="7">
        <f t="shared" si="8"/>
        <v>0.11853774605234697</v>
      </c>
      <c r="AV39" s="1" t="s">
        <v>15</v>
      </c>
    </row>
    <row r="40" spans="5:48">
      <c r="E40" s="6" t="s">
        <v>95</v>
      </c>
      <c r="F40" s="10">
        <v>2.0799999999999999E-2</v>
      </c>
      <c r="G40" s="13">
        <f t="shared" si="0"/>
        <v>4.5109520711342437E-2</v>
      </c>
      <c r="H40" s="3" t="s">
        <v>15</v>
      </c>
      <c r="I40" s="4"/>
      <c r="J40" s="6" t="s">
        <v>274</v>
      </c>
      <c r="K40" s="1">
        <v>3.8899999999999997E-2</v>
      </c>
      <c r="L40" s="5">
        <f t="shared" si="1"/>
        <v>6.667809393212204E-2</v>
      </c>
      <c r="M40" s="5" t="s">
        <v>15</v>
      </c>
      <c r="O40" s="6" t="s">
        <v>429</v>
      </c>
      <c r="P40" s="1">
        <v>2.6499999999999999E-2</v>
      </c>
      <c r="Q40" s="5">
        <f t="shared" si="2"/>
        <v>4.9523453560082226E-2</v>
      </c>
      <c r="R40" s="5" t="s">
        <v>15</v>
      </c>
      <c r="T40" s="6" t="s">
        <v>493</v>
      </c>
      <c r="U40" s="1">
        <v>6.8400000000000002E-2</v>
      </c>
      <c r="V40" s="7">
        <f t="shared" si="3"/>
        <v>0.14782796628484979</v>
      </c>
      <c r="W40" s="7" t="s">
        <v>15</v>
      </c>
      <c r="Y40" s="6" t="s">
        <v>494</v>
      </c>
      <c r="Z40" s="1">
        <v>0.1305</v>
      </c>
      <c r="AA40" s="7">
        <f t="shared" si="4"/>
        <v>0.29551630434782611</v>
      </c>
      <c r="AB40" s="7" t="s">
        <v>15</v>
      </c>
      <c r="AD40" s="6" t="s">
        <v>495</v>
      </c>
      <c r="AE40" s="1">
        <v>8.43E-2</v>
      </c>
      <c r="AF40" s="7">
        <f t="shared" si="5"/>
        <v>0.1845042678923178</v>
      </c>
      <c r="AG40" s="7" t="s">
        <v>15</v>
      </c>
      <c r="AI40" s="6" t="s">
        <v>496</v>
      </c>
      <c r="AJ40" s="1">
        <v>7.9600000000000004E-2</v>
      </c>
      <c r="AK40" s="7">
        <f t="shared" si="6"/>
        <v>0.17081545064377682</v>
      </c>
      <c r="AL40" s="1" t="s">
        <v>15</v>
      </c>
      <c r="AN40" s="6" t="s">
        <v>497</v>
      </c>
      <c r="AO40" s="1">
        <v>9.35E-2</v>
      </c>
      <c r="AP40" s="7">
        <f t="shared" si="7"/>
        <v>0.19906323185011709</v>
      </c>
      <c r="AQ40" s="8" t="s">
        <v>15</v>
      </c>
      <c r="AS40" s="6" t="s">
        <v>498</v>
      </c>
      <c r="AT40" s="1">
        <v>2.0299999999999999E-2</v>
      </c>
      <c r="AU40" s="7">
        <f t="shared" si="8"/>
        <v>4.3910880380705168E-2</v>
      </c>
      <c r="AV40" s="1" t="s">
        <v>15</v>
      </c>
    </row>
    <row r="41" spans="5:48">
      <c r="E41" s="6" t="s">
        <v>115</v>
      </c>
      <c r="F41" s="10">
        <v>4.8500000000000001E-2</v>
      </c>
      <c r="G41" s="13">
        <f t="shared" si="0"/>
        <v>0.10518325742788982</v>
      </c>
      <c r="H41" s="3" t="s">
        <v>15</v>
      </c>
      <c r="I41" s="4"/>
      <c r="J41" s="6" t="s">
        <v>291</v>
      </c>
      <c r="K41" s="1">
        <v>5.7099999999999998E-2</v>
      </c>
      <c r="L41" s="5">
        <f t="shared" si="1"/>
        <v>9.7874528625299953E-2</v>
      </c>
      <c r="M41" s="5" t="s">
        <v>15</v>
      </c>
      <c r="O41" s="6" t="s">
        <v>444</v>
      </c>
      <c r="P41" s="1">
        <v>0.1532</v>
      </c>
      <c r="Q41" s="5">
        <f t="shared" si="2"/>
        <v>0.28630162586432439</v>
      </c>
      <c r="R41" s="5" t="s">
        <v>15</v>
      </c>
      <c r="T41" s="6" t="s">
        <v>506</v>
      </c>
      <c r="U41" s="1">
        <v>9.4700000000000006E-2</v>
      </c>
      <c r="V41" s="7">
        <f t="shared" si="3"/>
        <v>0.20466825156689</v>
      </c>
      <c r="W41" s="7" t="s">
        <v>15</v>
      </c>
      <c r="Y41" s="6" t="s">
        <v>507</v>
      </c>
      <c r="Z41" s="1">
        <v>1.72E-2</v>
      </c>
      <c r="AA41" s="7">
        <f t="shared" si="4"/>
        <v>3.894927536231884E-2</v>
      </c>
      <c r="AB41" s="7" t="s">
        <v>15</v>
      </c>
      <c r="AD41" s="6" t="s">
        <v>508</v>
      </c>
      <c r="AE41" s="1">
        <v>2.8000000000000001E-2</v>
      </c>
      <c r="AF41" s="7">
        <f t="shared" si="5"/>
        <v>6.1282556358065225E-2</v>
      </c>
      <c r="AG41" s="7" t="s">
        <v>15</v>
      </c>
      <c r="AI41" s="6" t="s">
        <v>509</v>
      </c>
      <c r="AJ41" s="1">
        <v>2.0400000000000001E-2</v>
      </c>
      <c r="AK41" s="7">
        <f>AJ41/AJ$99</f>
        <v>4.3776824034334763E-2</v>
      </c>
      <c r="AL41" s="1" t="s">
        <v>15</v>
      </c>
      <c r="AN41" s="6" t="s">
        <v>510</v>
      </c>
      <c r="AO41" s="1">
        <v>6.6199999999999995E-2</v>
      </c>
      <c r="AP41" s="7">
        <f t="shared" si="7"/>
        <v>0.1409410261869278</v>
      </c>
      <c r="AQ41" s="8" t="s">
        <v>15</v>
      </c>
      <c r="AS41" s="6" t="s">
        <v>511</v>
      </c>
      <c r="AT41" s="1">
        <v>5.6800000000000003E-2</v>
      </c>
      <c r="AU41" s="7">
        <f t="shared" si="8"/>
        <v>0.12286394116374649</v>
      </c>
      <c r="AV41" s="1" t="s">
        <v>15</v>
      </c>
    </row>
    <row r="42" spans="5:48">
      <c r="E42" s="6" t="s">
        <v>135</v>
      </c>
      <c r="F42" s="10">
        <v>5.5E-2</v>
      </c>
      <c r="G42" s="13">
        <f t="shared" si="0"/>
        <v>0.11927998265018434</v>
      </c>
      <c r="H42" s="3" t="s">
        <v>15</v>
      </c>
      <c r="I42" s="4"/>
      <c r="J42" s="6" t="s">
        <v>308</v>
      </c>
      <c r="K42" s="1">
        <v>3.1E-2</v>
      </c>
      <c r="L42" s="5">
        <f t="shared" si="1"/>
        <v>5.3136784367500856E-2</v>
      </c>
      <c r="M42" s="5" t="s">
        <v>15</v>
      </c>
      <c r="O42" s="6" t="s">
        <v>459</v>
      </c>
      <c r="P42" s="1">
        <v>6.8199999999999997E-2</v>
      </c>
      <c r="Q42" s="5">
        <f t="shared" si="2"/>
        <v>0.1274528125584003</v>
      </c>
      <c r="R42" s="5" t="s">
        <v>15</v>
      </c>
      <c r="T42" s="6" t="s">
        <v>512</v>
      </c>
      <c r="U42" s="1">
        <v>5.8400000000000001E-2</v>
      </c>
      <c r="V42" s="7">
        <f t="shared" si="3"/>
        <v>0.12621569051221093</v>
      </c>
      <c r="W42" s="7" t="s">
        <v>15</v>
      </c>
      <c r="Y42" s="6" t="s">
        <v>513</v>
      </c>
      <c r="Z42" s="1">
        <v>8.6900000000000005E-2</v>
      </c>
      <c r="AA42" s="7">
        <f t="shared" si="4"/>
        <v>0.1967844202898551</v>
      </c>
      <c r="AB42" s="7" t="s">
        <v>15</v>
      </c>
      <c r="AD42" s="6" t="s">
        <v>514</v>
      </c>
      <c r="AE42" s="1">
        <v>6.6699999999999995E-2</v>
      </c>
      <c r="AF42" s="7">
        <f t="shared" si="5"/>
        <v>0.14598380389581966</v>
      </c>
      <c r="AG42" s="7" t="s">
        <v>15</v>
      </c>
      <c r="AI42" s="6" t="s">
        <v>515</v>
      </c>
      <c r="AJ42" s="1">
        <v>0.13100000000000001</v>
      </c>
      <c r="AK42" s="7">
        <f t="shared" si="6"/>
        <v>0.2811158798283262</v>
      </c>
      <c r="AL42" s="1" t="s">
        <v>15</v>
      </c>
      <c r="AN42" s="6" t="s">
        <v>516</v>
      </c>
      <c r="AO42" s="1">
        <v>7.5700000000000003E-2</v>
      </c>
      <c r="AP42" s="7">
        <f t="shared" si="7"/>
        <v>0.1611667021503087</v>
      </c>
      <c r="AQ42" s="8" t="s">
        <v>15</v>
      </c>
      <c r="AS42" s="6" t="s">
        <v>517</v>
      </c>
      <c r="AT42" s="1">
        <v>5.5100000000000003E-2</v>
      </c>
      <c r="AU42" s="7">
        <f t="shared" si="8"/>
        <v>0.1191866753190569</v>
      </c>
      <c r="AV42" s="1" t="s">
        <v>15</v>
      </c>
    </row>
    <row r="43" spans="5:48">
      <c r="E43" s="6" t="s">
        <v>154</v>
      </c>
      <c r="F43" s="10">
        <v>0.09</v>
      </c>
      <c r="G43" s="13">
        <f t="shared" si="0"/>
        <v>0.1951854261548471</v>
      </c>
      <c r="H43" s="3" t="s">
        <v>15</v>
      </c>
      <c r="I43" s="4"/>
      <c r="J43" s="6" t="s">
        <v>325</v>
      </c>
      <c r="K43" s="1">
        <v>2.7799999999999998E-2</v>
      </c>
      <c r="L43" s="5">
        <f t="shared" si="1"/>
        <v>4.7651696948920116E-2</v>
      </c>
      <c r="M43" s="5" t="s">
        <v>15</v>
      </c>
      <c r="O43" s="6" t="s">
        <v>473</v>
      </c>
      <c r="P43" s="1">
        <v>4.6300000000000001E-2</v>
      </c>
      <c r="Q43" s="5">
        <f t="shared" si="2"/>
        <v>8.6525883012521024E-2</v>
      </c>
      <c r="R43" s="5" t="s">
        <v>15</v>
      </c>
      <c r="T43" s="6" t="s">
        <v>518</v>
      </c>
      <c r="U43" s="1">
        <v>9.0700000000000003E-2</v>
      </c>
      <c r="V43" s="7">
        <f t="shared" si="3"/>
        <v>0.19602334125783447</v>
      </c>
      <c r="W43" s="7" t="s">
        <v>15</v>
      </c>
      <c r="Y43" s="6" t="s">
        <v>519</v>
      </c>
      <c r="Z43" s="1">
        <v>7.0599999999999996E-2</v>
      </c>
      <c r="AA43" s="7">
        <f t="shared" si="4"/>
        <v>0.15987318840579709</v>
      </c>
      <c r="AB43" s="7" t="s">
        <v>15</v>
      </c>
      <c r="AD43" s="6" t="s">
        <v>520</v>
      </c>
      <c r="AE43" s="1">
        <v>5.1299999999999998E-2</v>
      </c>
      <c r="AF43" s="7">
        <f t="shared" si="5"/>
        <v>0.11227839789888379</v>
      </c>
      <c r="AG43" s="7" t="s">
        <v>15</v>
      </c>
      <c r="AI43" s="6" t="s">
        <v>521</v>
      </c>
      <c r="AJ43" s="1">
        <v>5.3800000000000001E-2</v>
      </c>
      <c r="AK43" s="7">
        <f t="shared" si="6"/>
        <v>0.11545064377682403</v>
      </c>
      <c r="AL43" s="1" t="s">
        <v>15</v>
      </c>
      <c r="AN43" s="6" t="s">
        <v>522</v>
      </c>
      <c r="AO43" s="1">
        <v>6.6900000000000001E-2</v>
      </c>
      <c r="AP43" s="7">
        <f t="shared" si="7"/>
        <v>0.14243133915265063</v>
      </c>
      <c r="AQ43" s="8" t="s">
        <v>15</v>
      </c>
      <c r="AS43" s="6" t="s">
        <v>523</v>
      </c>
      <c r="AT43" s="1">
        <v>5.8400000000000001E-2</v>
      </c>
      <c r="AU43" s="7">
        <f t="shared" si="8"/>
        <v>0.12632489725286611</v>
      </c>
      <c r="AV43" s="1" t="s">
        <v>15</v>
      </c>
    </row>
    <row r="44" spans="5:48">
      <c r="E44" s="6" t="s">
        <v>173</v>
      </c>
      <c r="F44" s="10">
        <v>5.6800000000000003E-2</v>
      </c>
      <c r="G44" s="13">
        <f t="shared" si="0"/>
        <v>0.12318369117328129</v>
      </c>
      <c r="H44" s="3" t="s">
        <v>15</v>
      </c>
      <c r="I44" s="4"/>
      <c r="J44" s="6" t="s">
        <v>341</v>
      </c>
      <c r="K44" s="1">
        <v>7.6700000000000004E-2</v>
      </c>
      <c r="L44" s="5">
        <f t="shared" si="1"/>
        <v>0.13147068906410697</v>
      </c>
      <c r="M44" s="5" t="s">
        <v>15</v>
      </c>
      <c r="O44" s="6" t="s">
        <v>486</v>
      </c>
      <c r="P44" s="1">
        <v>6.2199999999999998E-2</v>
      </c>
      <c r="Q44" s="5">
        <f>P44/P$99</f>
        <v>0.11623995514857036</v>
      </c>
      <c r="R44" s="5" t="s">
        <v>15</v>
      </c>
      <c r="T44" s="6" t="s">
        <v>524</v>
      </c>
      <c r="U44" s="1">
        <v>3.6499999999999998E-2</v>
      </c>
      <c r="V44" s="7">
        <f t="shared" si="3"/>
        <v>7.8884806570131832E-2</v>
      </c>
      <c r="W44" s="7" t="s">
        <v>15</v>
      </c>
      <c r="Y44" s="6" t="s">
        <v>525</v>
      </c>
      <c r="Z44" s="1">
        <v>0.20549999999999999</v>
      </c>
      <c r="AA44" s="7">
        <f t="shared" si="4"/>
        <v>0.46535326086956519</v>
      </c>
      <c r="AB44" s="7" t="s">
        <v>15</v>
      </c>
      <c r="AD44" s="6" t="s">
        <v>526</v>
      </c>
      <c r="AE44" s="1">
        <v>0.14649999999999999</v>
      </c>
      <c r="AF44" s="7">
        <f t="shared" si="5"/>
        <v>0.32063908951630554</v>
      </c>
      <c r="AG44" s="7" t="s">
        <v>15</v>
      </c>
      <c r="AI44" s="6" t="s">
        <v>527</v>
      </c>
      <c r="AJ44" s="1">
        <v>1.8800000000000001E-2</v>
      </c>
      <c r="AK44" s="7">
        <f t="shared" si="6"/>
        <v>4.034334763948498E-2</v>
      </c>
      <c r="AL44" s="1" t="s">
        <v>15</v>
      </c>
      <c r="AN44" s="6" t="s">
        <v>528</v>
      </c>
      <c r="AO44" s="1">
        <v>1.6500000000000001E-2</v>
      </c>
      <c r="AP44" s="7">
        <f t="shared" si="7"/>
        <v>3.5128805620608904E-2</v>
      </c>
      <c r="AQ44" s="8" t="s">
        <v>15</v>
      </c>
      <c r="AS44" s="6" t="s">
        <v>529</v>
      </c>
      <c r="AT44" s="1">
        <v>0.17699999999999999</v>
      </c>
      <c r="AU44" s="7">
        <f t="shared" si="8"/>
        <v>0.38286826735885787</v>
      </c>
      <c r="AV44" s="1" t="s">
        <v>15</v>
      </c>
    </row>
    <row r="45" spans="5:48">
      <c r="E45" s="6" t="s">
        <v>191</v>
      </c>
      <c r="F45" s="10">
        <v>2.1299999999999999E-2</v>
      </c>
      <c r="G45" s="13">
        <f t="shared" si="0"/>
        <v>4.619388418998048E-2</v>
      </c>
      <c r="H45" s="3" t="s">
        <v>15</v>
      </c>
      <c r="I45" s="4"/>
      <c r="J45" s="6" t="s">
        <v>357</v>
      </c>
      <c r="K45" s="1">
        <v>9.9299999999999999E-2</v>
      </c>
      <c r="L45" s="5">
        <f t="shared" si="1"/>
        <v>0.17020911895783339</v>
      </c>
      <c r="M45" s="5" t="s">
        <v>15</v>
      </c>
      <c r="O45" s="6" t="s">
        <v>499</v>
      </c>
      <c r="P45" s="1">
        <v>3.2199999999999999E-2</v>
      </c>
      <c r="Q45" s="5">
        <f t="shared" si="2"/>
        <v>6.0175668099420668E-2</v>
      </c>
      <c r="R45" s="5" t="s">
        <v>15</v>
      </c>
      <c r="T45" s="6" t="s">
        <v>530</v>
      </c>
      <c r="U45" s="1">
        <v>5.8700000000000002E-2</v>
      </c>
      <c r="V45" s="7">
        <f t="shared" si="3"/>
        <v>0.12686405878539012</v>
      </c>
      <c r="W45" s="7" t="s">
        <v>15</v>
      </c>
      <c r="Y45" s="6" t="s">
        <v>531</v>
      </c>
      <c r="Z45" s="1">
        <v>4.8599999999999997E-2</v>
      </c>
      <c r="AA45" s="7">
        <f t="shared" si="4"/>
        <v>0.11005434782608695</v>
      </c>
      <c r="AB45" s="7" t="s">
        <v>15</v>
      </c>
      <c r="AD45" s="6" t="s">
        <v>532</v>
      </c>
      <c r="AE45" s="1">
        <v>2.7900000000000001E-2</v>
      </c>
      <c r="AF45" s="7">
        <f t="shared" si="5"/>
        <v>6.106369008535785E-2</v>
      </c>
      <c r="AG45" s="7" t="s">
        <v>15</v>
      </c>
      <c r="AI45" s="6" t="s">
        <v>533</v>
      </c>
      <c r="AJ45" s="1">
        <v>2.18E-2</v>
      </c>
      <c r="AK45" s="7">
        <f t="shared" si="6"/>
        <v>4.6781115879828326E-2</v>
      </c>
      <c r="AL45" s="1" t="s">
        <v>15</v>
      </c>
      <c r="AN45" s="6" t="s">
        <v>534</v>
      </c>
      <c r="AO45" s="1">
        <v>2.9000000000000001E-2</v>
      </c>
      <c r="AP45" s="7">
        <f t="shared" si="7"/>
        <v>6.1741537151373219E-2</v>
      </c>
      <c r="AQ45" s="8" t="s">
        <v>15</v>
      </c>
      <c r="AS45" s="6" t="s">
        <v>535</v>
      </c>
      <c r="AT45" s="1">
        <v>0.2094</v>
      </c>
      <c r="AU45" s="7">
        <f t="shared" si="8"/>
        <v>0.45295262816353021</v>
      </c>
      <c r="AV45" s="1" t="s">
        <v>15</v>
      </c>
    </row>
    <row r="46" spans="5:48">
      <c r="E46" s="6" t="s">
        <v>56</v>
      </c>
      <c r="F46" s="10">
        <v>3.4599999999999999E-2</v>
      </c>
      <c r="G46" s="13">
        <f t="shared" si="0"/>
        <v>7.503795272175233E-2</v>
      </c>
      <c r="H46" s="3" t="s">
        <v>15</v>
      </c>
      <c r="I46" s="4"/>
      <c r="J46" s="6" t="s">
        <v>241</v>
      </c>
      <c r="K46" s="1">
        <v>2.2200000000000001E-2</v>
      </c>
      <c r="L46" s="5">
        <f t="shared" si="1"/>
        <v>3.805279396640384E-2</v>
      </c>
      <c r="M46" s="5" t="s">
        <v>15</v>
      </c>
      <c r="O46" s="6" t="s">
        <v>400</v>
      </c>
      <c r="P46" s="1">
        <v>5.7799999999999997E-2</v>
      </c>
      <c r="Q46" s="5">
        <f t="shared" si="2"/>
        <v>0.1080171930480284</v>
      </c>
      <c r="R46" s="5" t="s">
        <v>15</v>
      </c>
      <c r="T46" s="6" t="s">
        <v>536</v>
      </c>
      <c r="U46" s="1">
        <v>5.4399999999999997E-2</v>
      </c>
      <c r="V46" s="7">
        <f t="shared" si="3"/>
        <v>0.11757078020315538</v>
      </c>
      <c r="W46" s="7" t="s">
        <v>15</v>
      </c>
      <c r="Y46" s="6" t="s">
        <v>543</v>
      </c>
      <c r="Z46" s="1">
        <v>5.2499999999999998E-2</v>
      </c>
      <c r="AA46" s="7">
        <f t="shared" si="4"/>
        <v>0.11888586956521739</v>
      </c>
      <c r="AB46" s="7" t="s">
        <v>15</v>
      </c>
      <c r="AD46" s="6" t="s">
        <v>544</v>
      </c>
      <c r="AE46" s="1">
        <v>7.5600000000000001E-2</v>
      </c>
      <c r="AF46" s="7">
        <f t="shared" si="5"/>
        <v>0.16546290216677612</v>
      </c>
      <c r="AG46" s="7" t="s">
        <v>15</v>
      </c>
      <c r="AI46" s="6" t="s">
        <v>545</v>
      </c>
      <c r="AJ46" s="1">
        <v>3.39E-2</v>
      </c>
      <c r="AK46" s="7">
        <f t="shared" si="6"/>
        <v>7.274678111587983E-2</v>
      </c>
      <c r="AL46" s="1" t="s">
        <v>15</v>
      </c>
      <c r="AN46" s="6" t="s">
        <v>546</v>
      </c>
      <c r="AO46" s="1">
        <v>2.3599999999999999E-2</v>
      </c>
      <c r="AP46" s="7">
        <f t="shared" si="7"/>
        <v>5.0244837130083028E-2</v>
      </c>
      <c r="AQ46" s="8" t="s">
        <v>15</v>
      </c>
      <c r="AS46" s="6" t="s">
        <v>547</v>
      </c>
      <c r="AT46" s="1">
        <v>0.1055</v>
      </c>
      <c r="AU46" s="7">
        <f t="shared" si="8"/>
        <v>0.22820679212632489</v>
      </c>
      <c r="AV46" s="1" t="s">
        <v>15</v>
      </c>
    </row>
    <row r="47" spans="5:48">
      <c r="E47" s="6" t="s">
        <v>76</v>
      </c>
      <c r="F47" s="10">
        <v>4.6600000000000003E-2</v>
      </c>
      <c r="G47" s="13">
        <f t="shared" si="0"/>
        <v>0.10106267620906528</v>
      </c>
      <c r="H47" s="3" t="s">
        <v>15</v>
      </c>
      <c r="I47" s="4"/>
      <c r="J47" s="6" t="s">
        <v>258</v>
      </c>
      <c r="K47" s="1">
        <v>3.78E-2</v>
      </c>
      <c r="L47" s="5">
        <f t="shared" si="1"/>
        <v>6.4792595131984917E-2</v>
      </c>
      <c r="M47" s="5" t="s">
        <v>15</v>
      </c>
      <c r="O47" s="6" t="s">
        <v>415</v>
      </c>
      <c r="P47" s="1">
        <v>0.23119999999999999</v>
      </c>
      <c r="Q47" s="5">
        <f t="shared" si="2"/>
        <v>0.43206877219211359</v>
      </c>
      <c r="R47" s="5" t="s">
        <v>15</v>
      </c>
      <c r="T47" s="6" t="s">
        <v>548</v>
      </c>
      <c r="U47" s="1">
        <v>7.4700000000000003E-2</v>
      </c>
      <c r="V47" s="7">
        <f t="shared" si="3"/>
        <v>0.16144370002161229</v>
      </c>
      <c r="W47" s="7" t="s">
        <v>15</v>
      </c>
      <c r="Y47" s="6" t="s">
        <v>555</v>
      </c>
      <c r="Z47" s="1">
        <v>3.2899999999999999E-2</v>
      </c>
      <c r="AA47" s="7">
        <f t="shared" si="4"/>
        <v>7.4501811594202896E-2</v>
      </c>
      <c r="AB47" s="7" t="s">
        <v>15</v>
      </c>
      <c r="AD47" s="6" t="s">
        <v>556</v>
      </c>
      <c r="AE47" s="1">
        <v>0.15440000000000001</v>
      </c>
      <c r="AF47" s="7">
        <f t="shared" si="5"/>
        <v>0.33792952506018825</v>
      </c>
      <c r="AG47" s="7" t="s">
        <v>15</v>
      </c>
      <c r="AI47" s="6" t="s">
        <v>557</v>
      </c>
      <c r="AJ47" s="1">
        <v>0.14849999999999999</v>
      </c>
      <c r="AK47" s="7">
        <f t="shared" si="6"/>
        <v>0.31866952789699565</v>
      </c>
      <c r="AL47" s="1" t="s">
        <v>15</v>
      </c>
      <c r="AN47" s="6" t="s">
        <v>558</v>
      </c>
      <c r="AO47" s="1">
        <v>2.4400000000000002E-2</v>
      </c>
      <c r="AP47" s="7">
        <f t="shared" si="7"/>
        <v>5.1948051948051951E-2</v>
      </c>
      <c r="AQ47" s="8" t="s">
        <v>15</v>
      </c>
      <c r="AS47" s="6" t="s">
        <v>559</v>
      </c>
      <c r="AT47" s="1">
        <v>8.0500000000000002E-2</v>
      </c>
      <c r="AU47" s="7">
        <f t="shared" si="8"/>
        <v>0.17412935323383086</v>
      </c>
      <c r="AV47" s="1" t="s">
        <v>15</v>
      </c>
    </row>
    <row r="48" spans="5:48">
      <c r="E48" s="6" t="s">
        <v>96</v>
      </c>
      <c r="F48" s="10">
        <v>4.2500000000000003E-2</v>
      </c>
      <c r="G48" s="13">
        <f t="shared" si="0"/>
        <v>9.2170895684233353E-2</v>
      </c>
      <c r="H48" s="3" t="s">
        <v>15</v>
      </c>
      <c r="I48" s="4"/>
      <c r="J48" s="6" t="s">
        <v>275</v>
      </c>
      <c r="K48" s="1">
        <v>0.1971</v>
      </c>
      <c r="L48" s="5">
        <f t="shared" si="1"/>
        <v>0.33784710318820704</v>
      </c>
      <c r="M48" s="5" t="s">
        <v>15</v>
      </c>
      <c r="O48" s="6" t="s">
        <v>430</v>
      </c>
      <c r="P48" s="1">
        <v>1.7399999999999999E-2</v>
      </c>
      <c r="Q48" s="5">
        <f t="shared" si="2"/>
        <v>3.2517286488506818E-2</v>
      </c>
      <c r="R48" s="5" t="s">
        <v>15</v>
      </c>
      <c r="T48" s="6" t="s">
        <v>560</v>
      </c>
      <c r="U48" s="1">
        <v>9.2799999999999994E-2</v>
      </c>
      <c r="V48" s="7">
        <f t="shared" si="3"/>
        <v>0.20056191917008859</v>
      </c>
      <c r="W48" s="7" t="s">
        <v>15</v>
      </c>
      <c r="Y48" s="6" t="s">
        <v>567</v>
      </c>
      <c r="Z48" s="1">
        <v>3.8300000000000001E-2</v>
      </c>
      <c r="AA48" s="7">
        <f t="shared" si="4"/>
        <v>8.6730072463768113E-2</v>
      </c>
      <c r="AB48" s="7" t="s">
        <v>15</v>
      </c>
      <c r="AD48" s="6" t="s">
        <v>568</v>
      </c>
      <c r="AE48" s="1">
        <v>1.9E-2</v>
      </c>
      <c r="AF48" s="7">
        <f t="shared" si="5"/>
        <v>4.1584591814401405E-2</v>
      </c>
      <c r="AG48" s="7" t="s">
        <v>15</v>
      </c>
      <c r="AI48" s="6" t="s">
        <v>569</v>
      </c>
      <c r="AJ48" s="1">
        <v>0.15970000000000001</v>
      </c>
      <c r="AK48" s="7">
        <f t="shared" si="6"/>
        <v>0.34270386266094421</v>
      </c>
      <c r="AL48" s="1" t="s">
        <v>15</v>
      </c>
      <c r="AN48" s="6" t="s">
        <v>570</v>
      </c>
      <c r="AO48" s="1">
        <v>1.54E-2</v>
      </c>
      <c r="AP48" s="7">
        <f t="shared" si="7"/>
        <v>3.2786885245901641E-2</v>
      </c>
      <c r="AQ48" s="8" t="s">
        <v>15</v>
      </c>
      <c r="AS48" s="6" t="s">
        <v>571</v>
      </c>
      <c r="AT48" s="1">
        <v>0.29570000000000002</v>
      </c>
      <c r="AU48" s="7">
        <f t="shared" si="8"/>
        <v>0.63962794722041971</v>
      </c>
      <c r="AV48" s="1" t="s">
        <v>15</v>
      </c>
    </row>
    <row r="49" spans="5:48">
      <c r="E49" s="6" t="s">
        <v>116</v>
      </c>
      <c r="F49" s="10">
        <v>4.4600000000000001E-2</v>
      </c>
      <c r="G49" s="13">
        <f t="shared" si="0"/>
        <v>9.6725222294513122E-2</v>
      </c>
      <c r="H49" s="3" t="s">
        <v>15</v>
      </c>
      <c r="I49" s="4"/>
      <c r="J49" s="6" t="s">
        <v>292</v>
      </c>
      <c r="K49" s="11">
        <v>1.1857</v>
      </c>
      <c r="L49" s="5">
        <f t="shared" si="1"/>
        <v>2.0323962975659922</v>
      </c>
      <c r="M49" s="5" t="s">
        <v>24</v>
      </c>
      <c r="O49" s="6" t="s">
        <v>445</v>
      </c>
      <c r="P49" s="1">
        <v>0.17710000000000001</v>
      </c>
      <c r="Q49" s="5">
        <f t="shared" si="2"/>
        <v>0.33096617454681371</v>
      </c>
      <c r="R49" s="5" t="s">
        <v>15</v>
      </c>
      <c r="T49" s="6" t="s">
        <v>572</v>
      </c>
      <c r="U49" s="1">
        <v>0.1067</v>
      </c>
      <c r="V49" s="7">
        <f t="shared" si="3"/>
        <v>0.23060298249405664</v>
      </c>
      <c r="W49" s="7" t="s">
        <v>15</v>
      </c>
      <c r="Y49" s="6" t="s">
        <v>579</v>
      </c>
      <c r="Z49" s="1">
        <v>9.2799999999999994E-2</v>
      </c>
      <c r="AA49" s="7">
        <f t="shared" si="4"/>
        <v>0.21014492753623187</v>
      </c>
      <c r="AB49" s="7" t="s">
        <v>15</v>
      </c>
      <c r="AD49" s="6" t="s">
        <v>580</v>
      </c>
      <c r="AE49" s="1">
        <v>1.6799999999999999E-2</v>
      </c>
      <c r="AF49" s="7">
        <f t="shared" si="5"/>
        <v>3.6769533814839134E-2</v>
      </c>
      <c r="AG49" s="7" t="s">
        <v>15</v>
      </c>
      <c r="AI49" s="6" t="s">
        <v>581</v>
      </c>
      <c r="AJ49" s="1">
        <v>0.1191</v>
      </c>
      <c r="AK49" s="7">
        <f t="shared" si="6"/>
        <v>0.25557939914163086</v>
      </c>
      <c r="AL49" s="1" t="s">
        <v>15</v>
      </c>
      <c r="AN49" s="6" t="s">
        <v>582</v>
      </c>
      <c r="AO49" s="1">
        <v>0.1159</v>
      </c>
      <c r="AP49" s="7">
        <f t="shared" si="7"/>
        <v>0.24675324675324675</v>
      </c>
      <c r="AQ49" s="8" t="s">
        <v>15</v>
      </c>
      <c r="AS49" s="6" t="s">
        <v>583</v>
      </c>
      <c r="AT49" s="1">
        <v>2.58E-2</v>
      </c>
      <c r="AU49" s="7">
        <f t="shared" si="8"/>
        <v>5.5807916937053864E-2</v>
      </c>
      <c r="AV49" s="1" t="s">
        <v>15</v>
      </c>
    </row>
    <row r="50" spans="5:48">
      <c r="E50" s="6" t="s">
        <v>136</v>
      </c>
      <c r="F50" s="10">
        <v>8.7999999999999995E-2</v>
      </c>
      <c r="G50" s="13">
        <f t="shared" si="0"/>
        <v>0.19084797224029493</v>
      </c>
      <c r="H50" s="3" t="s">
        <v>15</v>
      </c>
      <c r="I50" s="4"/>
      <c r="J50" s="6" t="s">
        <v>309</v>
      </c>
      <c r="K50" s="1">
        <v>0.10589999999999999</v>
      </c>
      <c r="L50" s="5">
        <f t="shared" si="1"/>
        <v>0.18152211175865612</v>
      </c>
      <c r="M50" s="5" t="s">
        <v>15</v>
      </c>
      <c r="O50" s="6" t="s">
        <v>460</v>
      </c>
      <c r="P50" s="1">
        <v>8.9499999999999996E-2</v>
      </c>
      <c r="Q50" s="5">
        <f t="shared" si="2"/>
        <v>0.16725845636329656</v>
      </c>
      <c r="R50" s="5" t="s">
        <v>15</v>
      </c>
      <c r="T50" s="6" t="s">
        <v>584</v>
      </c>
      <c r="U50" s="1">
        <v>0.45629999999999998</v>
      </c>
      <c r="V50" s="7">
        <f t="shared" si="3"/>
        <v>0.98616814350551107</v>
      </c>
      <c r="W50" s="7" t="s">
        <v>13</v>
      </c>
      <c r="Y50" s="6" t="s">
        <v>591</v>
      </c>
      <c r="Z50" s="1">
        <v>1.78E-2</v>
      </c>
      <c r="AA50" s="7">
        <f t="shared" si="4"/>
        <v>4.0307971014492752E-2</v>
      </c>
      <c r="AB50" s="7" t="s">
        <v>15</v>
      </c>
      <c r="AD50" s="6" t="s">
        <v>592</v>
      </c>
      <c r="AE50" s="1">
        <v>6.6100000000000006E-2</v>
      </c>
      <c r="AF50" s="7">
        <f t="shared" si="5"/>
        <v>0.14467060625957542</v>
      </c>
      <c r="AG50" s="7" t="s">
        <v>15</v>
      </c>
      <c r="AI50" s="6" t="s">
        <v>593</v>
      </c>
      <c r="AJ50" s="1">
        <v>6.6299999999999998E-2</v>
      </c>
      <c r="AK50" s="7">
        <f t="shared" si="6"/>
        <v>0.14227467811158798</v>
      </c>
      <c r="AL50" s="1" t="s">
        <v>15</v>
      </c>
      <c r="AN50" s="6" t="s">
        <v>594</v>
      </c>
      <c r="AO50" s="1">
        <v>0.1143</v>
      </c>
      <c r="AP50" s="7">
        <f t="shared" si="7"/>
        <v>0.24334681711730891</v>
      </c>
      <c r="AQ50" s="8" t="s">
        <v>15</v>
      </c>
      <c r="AS50" s="6" t="s">
        <v>595</v>
      </c>
      <c r="AT50" s="1">
        <v>0.1137</v>
      </c>
      <c r="AU50" s="7">
        <f t="shared" si="8"/>
        <v>0.24594419208306295</v>
      </c>
      <c r="AV50" s="1" t="s">
        <v>15</v>
      </c>
    </row>
    <row r="51" spans="5:48">
      <c r="E51" s="6" t="s">
        <v>155</v>
      </c>
      <c r="F51" s="10">
        <v>9.4E-2</v>
      </c>
      <c r="G51" s="13">
        <f t="shared" si="0"/>
        <v>0.20386033398395143</v>
      </c>
      <c r="H51" s="3" t="s">
        <v>15</v>
      </c>
      <c r="I51" s="4"/>
      <c r="J51" s="6" t="s">
        <v>326</v>
      </c>
      <c r="K51" s="1">
        <v>3.1399999999999997E-2</v>
      </c>
      <c r="L51" s="5">
        <f t="shared" si="1"/>
        <v>5.3822420294823439E-2</v>
      </c>
      <c r="M51" s="5" t="s">
        <v>15</v>
      </c>
      <c r="O51" s="6" t="s">
        <v>474</v>
      </c>
      <c r="P51" s="1">
        <v>6.8500000000000005E-2</v>
      </c>
      <c r="Q51" s="5">
        <f t="shared" si="2"/>
        <v>0.12801345542889181</v>
      </c>
      <c r="R51" s="5" t="s">
        <v>15</v>
      </c>
      <c r="T51" s="6" t="s">
        <v>596</v>
      </c>
      <c r="U51" s="1">
        <v>8.3199999999999996E-2</v>
      </c>
      <c r="V51" s="7">
        <f t="shared" si="3"/>
        <v>0.17981413442835531</v>
      </c>
      <c r="W51" s="7" t="s">
        <v>15</v>
      </c>
      <c r="Y51" s="6" t="s">
        <v>602</v>
      </c>
      <c r="Z51" s="1">
        <v>6.8099999999999994E-2</v>
      </c>
      <c r="AA51" s="7">
        <f t="shared" si="4"/>
        <v>0.15421195652173911</v>
      </c>
      <c r="AB51" s="7" t="s">
        <v>15</v>
      </c>
      <c r="AD51" s="6" t="s">
        <v>603</v>
      </c>
      <c r="AE51" s="1">
        <v>4.2599999999999999E-2</v>
      </c>
      <c r="AF51" s="7">
        <f t="shared" si="5"/>
        <v>9.3237032173342088E-2</v>
      </c>
      <c r="AG51" s="7" t="s">
        <v>15</v>
      </c>
      <c r="AI51" s="6" t="s">
        <v>604</v>
      </c>
      <c r="AJ51" s="1">
        <v>0.12659999999999999</v>
      </c>
      <c r="AK51" s="7">
        <f t="shared" si="6"/>
        <v>0.27167381974248922</v>
      </c>
      <c r="AL51" s="1" t="s">
        <v>15</v>
      </c>
      <c r="AN51" s="6" t="s">
        <v>605</v>
      </c>
      <c r="AO51" s="1">
        <v>1.2200000000000001E-2</v>
      </c>
      <c r="AP51" s="7">
        <f t="shared" si="7"/>
        <v>2.5974025974025976E-2</v>
      </c>
      <c r="AQ51" s="8" t="s">
        <v>15</v>
      </c>
      <c r="AS51" s="6" t="s">
        <v>606</v>
      </c>
      <c r="AT51" s="1">
        <v>2.29E-2</v>
      </c>
      <c r="AU51" s="7">
        <f t="shared" si="8"/>
        <v>4.953493402552455E-2</v>
      </c>
      <c r="AV51" s="1" t="s">
        <v>15</v>
      </c>
    </row>
    <row r="52" spans="5:48">
      <c r="E52" s="6" t="s">
        <v>174</v>
      </c>
      <c r="F52" s="10">
        <v>4.9000000000000002E-2</v>
      </c>
      <c r="G52" s="13">
        <f t="shared" si="0"/>
        <v>0.10626762090652787</v>
      </c>
      <c r="H52" s="3" t="s">
        <v>15</v>
      </c>
      <c r="I52" s="4"/>
      <c r="J52" s="6" t="s">
        <v>342</v>
      </c>
      <c r="K52" s="1">
        <v>4.02E-2</v>
      </c>
      <c r="L52" s="5">
        <f t="shared" si="1"/>
        <v>6.8906410695920461E-2</v>
      </c>
      <c r="M52" s="5" t="s">
        <v>15</v>
      </c>
      <c r="O52" s="6" t="s">
        <v>487</v>
      </c>
      <c r="P52" s="1">
        <v>3.5299999999999998E-2</v>
      </c>
      <c r="Q52" s="5">
        <f t="shared" si="2"/>
        <v>6.5968977761166128E-2</v>
      </c>
      <c r="R52" s="5" t="s">
        <v>15</v>
      </c>
      <c r="T52" s="6" t="s">
        <v>607</v>
      </c>
      <c r="U52" s="1">
        <v>1.6400000000000001E-2</v>
      </c>
      <c r="V52" s="7">
        <f t="shared" si="3"/>
        <v>3.5444132267127733E-2</v>
      </c>
      <c r="W52" s="7" t="s">
        <v>15</v>
      </c>
      <c r="Y52" s="6" t="s">
        <v>613</v>
      </c>
      <c r="Z52" s="1">
        <v>1.5900000000000001E-2</v>
      </c>
      <c r="AA52" s="7">
        <f t="shared" si="4"/>
        <v>3.6005434782608696E-2</v>
      </c>
      <c r="AB52" s="7" t="s">
        <v>15</v>
      </c>
      <c r="AD52" s="6" t="s">
        <v>614</v>
      </c>
      <c r="AE52" s="1">
        <v>1.7999999999999999E-2</v>
      </c>
      <c r="AF52" s="7">
        <f t="shared" si="5"/>
        <v>3.9395929087327641E-2</v>
      </c>
      <c r="AG52" s="7" t="s">
        <v>15</v>
      </c>
      <c r="AI52" s="6" t="s">
        <v>615</v>
      </c>
      <c r="AJ52" s="1">
        <v>4.8099999999999997E-2</v>
      </c>
      <c r="AK52" s="7">
        <f t="shared" si="6"/>
        <v>0.10321888412017166</v>
      </c>
      <c r="AL52" s="1" t="s">
        <v>15</v>
      </c>
      <c r="AN52" s="6" t="s">
        <v>616</v>
      </c>
      <c r="AO52" s="1">
        <v>3.2500000000000001E-2</v>
      </c>
      <c r="AP52" s="7">
        <f>AO52/AO$99</f>
        <v>6.9193101979987223E-2</v>
      </c>
      <c r="AQ52" s="8" t="s">
        <v>15</v>
      </c>
      <c r="AS52" s="6" t="s">
        <v>617</v>
      </c>
      <c r="AT52" s="1">
        <v>5.2499999999999998E-2</v>
      </c>
      <c r="AU52" s="7">
        <f t="shared" si="8"/>
        <v>0.1135626216742375</v>
      </c>
      <c r="AV52" s="1" t="s">
        <v>15</v>
      </c>
    </row>
    <row r="53" spans="5:48">
      <c r="E53" s="6" t="s">
        <v>192</v>
      </c>
      <c r="F53" s="10">
        <v>9.2999999999999992E-3</v>
      </c>
      <c r="G53" s="13">
        <f t="shared" si="0"/>
        <v>2.0169160702667534E-2</v>
      </c>
      <c r="H53" s="3" t="s">
        <v>15</v>
      </c>
      <c r="I53" s="4"/>
      <c r="J53" s="6" t="s">
        <v>358</v>
      </c>
      <c r="K53" s="1">
        <v>2.3199999999999998E-2</v>
      </c>
      <c r="L53" s="5">
        <f t="shared" si="1"/>
        <v>3.9766883784710313E-2</v>
      </c>
      <c r="M53" s="5" t="s">
        <v>15</v>
      </c>
      <c r="O53" s="6" t="s">
        <v>500</v>
      </c>
      <c r="P53" s="1">
        <v>2.86E-2</v>
      </c>
      <c r="Q53" s="5">
        <f t="shared" si="2"/>
        <v>5.3447953653522708E-2</v>
      </c>
      <c r="R53" s="5" t="s">
        <v>15</v>
      </c>
      <c r="T53" s="6" t="s">
        <v>618</v>
      </c>
      <c r="U53" s="1">
        <v>0.12709999999999999</v>
      </c>
      <c r="V53" s="7">
        <f t="shared" si="3"/>
        <v>0.27469202507023988</v>
      </c>
      <c r="W53" s="7" t="s">
        <v>15</v>
      </c>
      <c r="Y53" s="6" t="s">
        <v>624</v>
      </c>
      <c r="Z53" s="1">
        <v>1.72E-2</v>
      </c>
      <c r="AA53" s="7">
        <f t="shared" si="4"/>
        <v>3.894927536231884E-2</v>
      </c>
      <c r="AB53" s="7" t="s">
        <v>15</v>
      </c>
      <c r="AD53" s="6" t="s">
        <v>625</v>
      </c>
      <c r="AE53" s="1">
        <v>8.0199999999999994E-2</v>
      </c>
      <c r="AF53" s="7">
        <f t="shared" si="5"/>
        <v>0.17553075071131538</v>
      </c>
      <c r="AG53" s="7" t="s">
        <v>15</v>
      </c>
      <c r="AI53" s="6" t="s">
        <v>626</v>
      </c>
      <c r="AJ53" s="1">
        <v>0.14169999999999999</v>
      </c>
      <c r="AK53" s="7">
        <f t="shared" si="6"/>
        <v>0.30407725321888407</v>
      </c>
      <c r="AL53" s="1" t="s">
        <v>15</v>
      </c>
      <c r="AN53" s="6" t="s">
        <v>627</v>
      </c>
      <c r="AO53" s="1">
        <v>1.9800000000000002E-2</v>
      </c>
      <c r="AP53" s="7">
        <f t="shared" si="7"/>
        <v>4.2154566744730684E-2</v>
      </c>
      <c r="AQ53" s="8" t="s">
        <v>15</v>
      </c>
      <c r="AS53" s="6" t="s">
        <v>628</v>
      </c>
      <c r="AT53" s="1">
        <v>1.7100000000000001E-2</v>
      </c>
      <c r="AU53" s="7">
        <f t="shared" si="8"/>
        <v>3.698896820246593E-2</v>
      </c>
      <c r="AV53" s="1" t="s">
        <v>15</v>
      </c>
    </row>
    <row r="54" spans="5:48">
      <c r="E54" s="6" t="s">
        <v>57</v>
      </c>
      <c r="F54" s="10">
        <v>5.8999999999999997E-2</v>
      </c>
      <c r="G54" s="13">
        <f t="shared" si="0"/>
        <v>0.12795489047928865</v>
      </c>
      <c r="H54" s="3" t="s">
        <v>15</v>
      </c>
      <c r="I54" s="4"/>
      <c r="J54" s="6" t="s">
        <v>242</v>
      </c>
      <c r="K54" s="1">
        <v>5.4800000000000001E-2</v>
      </c>
      <c r="L54" s="5">
        <f t="shared" si="1"/>
        <v>9.3932122043195065E-2</v>
      </c>
      <c r="M54" s="5" t="s">
        <v>15</v>
      </c>
      <c r="O54" s="6" t="s">
        <v>401</v>
      </c>
      <c r="P54" s="1">
        <v>2.2700000000000001E-2</v>
      </c>
      <c r="Q54" s="5">
        <f t="shared" si="2"/>
        <v>4.2421977200523271E-2</v>
      </c>
      <c r="R54" s="5" t="s">
        <v>15</v>
      </c>
      <c r="T54" s="6" t="s">
        <v>537</v>
      </c>
      <c r="U54" s="1">
        <v>2.3400000000000001E-2</v>
      </c>
      <c r="V54" s="7">
        <f t="shared" si="3"/>
        <v>5.0572725307974929E-2</v>
      </c>
      <c r="W54" s="7" t="s">
        <v>15</v>
      </c>
      <c r="Y54" s="6" t="s">
        <v>629</v>
      </c>
      <c r="Z54" s="1">
        <v>0.115</v>
      </c>
      <c r="AA54" s="7">
        <f t="shared" si="4"/>
        <v>0.26041666666666669</v>
      </c>
      <c r="AB54" s="7" t="s">
        <v>15</v>
      </c>
      <c r="AD54" s="6" t="s">
        <v>630</v>
      </c>
      <c r="AE54" s="1">
        <v>3.73E-2</v>
      </c>
      <c r="AF54" s="7">
        <f t="shared" si="5"/>
        <v>8.1637119719851173E-2</v>
      </c>
      <c r="AG54" s="7" t="s">
        <v>15</v>
      </c>
      <c r="AI54" s="6" t="s">
        <v>631</v>
      </c>
      <c r="AJ54" s="1">
        <v>2.7699999999999999E-2</v>
      </c>
      <c r="AK54" s="7">
        <f t="shared" si="6"/>
        <v>5.9442060085836905E-2</v>
      </c>
      <c r="AL54" s="1" t="s">
        <v>15</v>
      </c>
      <c r="AN54" s="6" t="s">
        <v>632</v>
      </c>
      <c r="AO54" s="1">
        <v>7.0599999999999996E-2</v>
      </c>
      <c r="AP54" s="7">
        <f t="shared" si="7"/>
        <v>0.15030870768575685</v>
      </c>
      <c r="AQ54" s="8" t="s">
        <v>15</v>
      </c>
      <c r="AS54" s="6" t="s">
        <v>633</v>
      </c>
      <c r="AT54" s="1">
        <v>5.0900000000000001E-2</v>
      </c>
      <c r="AU54" s="7">
        <f t="shared" si="8"/>
        <v>0.1101016655851179</v>
      </c>
      <c r="AV54" s="1" t="s">
        <v>15</v>
      </c>
    </row>
    <row r="55" spans="5:48">
      <c r="E55" s="6" t="s">
        <v>77</v>
      </c>
      <c r="F55" s="10">
        <v>2.24E-2</v>
      </c>
      <c r="G55" s="13">
        <f t="shared" si="0"/>
        <v>4.8579483842984168E-2</v>
      </c>
      <c r="H55" s="3" t="s">
        <v>15</v>
      </c>
      <c r="I55" s="4"/>
      <c r="J55" s="6" t="s">
        <v>259</v>
      </c>
      <c r="K55" s="1">
        <v>3.1399999999999997E-2</v>
      </c>
      <c r="L55" s="5">
        <f t="shared" si="1"/>
        <v>5.3822420294823439E-2</v>
      </c>
      <c r="M55" s="5" t="s">
        <v>15</v>
      </c>
      <c r="O55" s="6" t="s">
        <v>416</v>
      </c>
      <c r="P55" s="1">
        <v>3.2500000000000001E-2</v>
      </c>
      <c r="Q55" s="5">
        <f t="shared" si="2"/>
        <v>6.0736310969912166E-2</v>
      </c>
      <c r="R55" s="5" t="s">
        <v>15</v>
      </c>
      <c r="T55" s="6" t="s">
        <v>549</v>
      </c>
      <c r="U55" s="1">
        <v>4.2799999999999998E-2</v>
      </c>
      <c r="V55" s="7">
        <f t="shared" si="3"/>
        <v>9.2500540306894308E-2</v>
      </c>
      <c r="W55" s="7" t="s">
        <v>15</v>
      </c>
      <c r="Y55" s="6" t="s">
        <v>634</v>
      </c>
      <c r="Z55" s="1">
        <v>6.2E-2</v>
      </c>
      <c r="AA55" s="7">
        <f t="shared" si="4"/>
        <v>0.14039855072463769</v>
      </c>
      <c r="AB55" s="7" t="s">
        <v>15</v>
      </c>
      <c r="AD55" s="6" t="s">
        <v>635</v>
      </c>
      <c r="AE55" s="1">
        <v>4.9700000000000001E-2</v>
      </c>
      <c r="AF55" s="7">
        <f t="shared" si="5"/>
        <v>0.10877653753556578</v>
      </c>
      <c r="AG55" s="7" t="s">
        <v>15</v>
      </c>
      <c r="AI55" s="6" t="s">
        <v>636</v>
      </c>
      <c r="AJ55" s="11">
        <v>1.2135</v>
      </c>
      <c r="AK55" s="7">
        <f t="shared" si="6"/>
        <v>2.6040772532188838</v>
      </c>
      <c r="AL55" s="1" t="s">
        <v>24</v>
      </c>
      <c r="AN55" s="6" t="s">
        <v>637</v>
      </c>
      <c r="AO55" s="1">
        <v>2.18E-2</v>
      </c>
      <c r="AP55" s="7">
        <f t="shared" si="7"/>
        <v>4.6412603789652972E-2</v>
      </c>
      <c r="AQ55" s="8" t="s">
        <v>15</v>
      </c>
      <c r="AS55" s="6" t="s">
        <v>638</v>
      </c>
      <c r="AT55" s="1">
        <v>1.47E-2</v>
      </c>
      <c r="AU55" s="7">
        <f t="shared" si="8"/>
        <v>3.17975340687865E-2</v>
      </c>
      <c r="AV55" s="1" t="s">
        <v>15</v>
      </c>
    </row>
    <row r="56" spans="5:48">
      <c r="E56" s="6" t="s">
        <v>97</v>
      </c>
      <c r="F56" s="10">
        <v>1.5800000000000002E-2</v>
      </c>
      <c r="G56" s="13">
        <f t="shared" si="0"/>
        <v>3.4265885924962047E-2</v>
      </c>
      <c r="H56" s="3" t="s">
        <v>15</v>
      </c>
      <c r="I56" s="4"/>
      <c r="J56" s="6" t="s">
        <v>276</v>
      </c>
      <c r="K56" s="1">
        <v>0.108</v>
      </c>
      <c r="L56" s="5">
        <f t="shared" si="1"/>
        <v>0.18512170037709974</v>
      </c>
      <c r="M56" s="5" t="s">
        <v>15</v>
      </c>
      <c r="O56" s="6" t="s">
        <v>431</v>
      </c>
      <c r="P56" s="1">
        <v>0.02</v>
      </c>
      <c r="Q56" s="5">
        <f t="shared" si="2"/>
        <v>3.7376191366099792E-2</v>
      </c>
      <c r="R56" s="5" t="s">
        <v>15</v>
      </c>
      <c r="T56" s="6" t="s">
        <v>561</v>
      </c>
      <c r="U56" s="1">
        <v>8.4199999999999997E-2</v>
      </c>
      <c r="V56" s="7">
        <f t="shared" si="3"/>
        <v>0.18197536200561917</v>
      </c>
      <c r="W56" s="7" t="s">
        <v>15</v>
      </c>
      <c r="Y56" s="6" t="s">
        <v>639</v>
      </c>
      <c r="Z56" s="1">
        <v>2.18E-2</v>
      </c>
      <c r="AA56" s="7">
        <f t="shared" si="4"/>
        <v>4.9365942028985511E-2</v>
      </c>
      <c r="AB56" s="7" t="s">
        <v>15</v>
      </c>
      <c r="AD56" s="6" t="s">
        <v>640</v>
      </c>
      <c r="AE56" s="1">
        <v>1.4200000000000001E-2</v>
      </c>
      <c r="AF56" s="7">
        <f t="shared" si="5"/>
        <v>3.1079010724447367E-2</v>
      </c>
      <c r="AG56" s="7" t="s">
        <v>15</v>
      </c>
      <c r="AI56" s="6" t="s">
        <v>641</v>
      </c>
      <c r="AJ56" s="1">
        <v>6.08E-2</v>
      </c>
      <c r="AK56" s="7">
        <f t="shared" si="6"/>
        <v>0.13047210300429185</v>
      </c>
      <c r="AL56" s="1" t="s">
        <v>15</v>
      </c>
      <c r="AN56" s="6" t="s">
        <v>642</v>
      </c>
      <c r="AO56" s="1">
        <v>3.8199999999999998E-2</v>
      </c>
      <c r="AP56" s="7">
        <f t="shared" si="7"/>
        <v>8.1328507558015753E-2</v>
      </c>
      <c r="AQ56" s="8" t="s">
        <v>15</v>
      </c>
      <c r="AS56" s="6" t="s">
        <v>643</v>
      </c>
      <c r="AT56" s="1">
        <v>2.2200000000000001E-2</v>
      </c>
      <c r="AU56" s="7">
        <f t="shared" si="8"/>
        <v>4.8020765736534722E-2</v>
      </c>
      <c r="AV56" s="1" t="s">
        <v>15</v>
      </c>
    </row>
    <row r="57" spans="5:48">
      <c r="E57" s="6" t="s">
        <v>117</v>
      </c>
      <c r="F57" s="10">
        <v>4.0599999999999997E-2</v>
      </c>
      <c r="G57" s="13">
        <f t="shared" si="0"/>
        <v>8.8050314465408799E-2</v>
      </c>
      <c r="H57" s="3" t="s">
        <v>15</v>
      </c>
      <c r="I57" s="4"/>
      <c r="J57" s="6" t="s">
        <v>293</v>
      </c>
      <c r="K57" s="1">
        <v>0.29520000000000002</v>
      </c>
      <c r="L57" s="5">
        <f t="shared" si="1"/>
        <v>0.50599931436407264</v>
      </c>
      <c r="M57" s="5" t="s">
        <v>15</v>
      </c>
      <c r="O57" s="6" t="s">
        <v>446</v>
      </c>
      <c r="P57" s="1">
        <v>3.5499999999999997E-2</v>
      </c>
      <c r="Q57" s="5">
        <f t="shared" si="2"/>
        <v>6.6342739674827123E-2</v>
      </c>
      <c r="R57" s="5" t="s">
        <v>15</v>
      </c>
      <c r="T57" s="6" t="s">
        <v>573</v>
      </c>
      <c r="U57" s="1">
        <v>2.07E-2</v>
      </c>
      <c r="V57" s="7">
        <f t="shared" si="3"/>
        <v>4.473741084936244E-2</v>
      </c>
      <c r="W57" s="7" t="s">
        <v>15</v>
      </c>
      <c r="Y57" s="6" t="s">
        <v>644</v>
      </c>
      <c r="Z57" s="1">
        <v>5.57E-2</v>
      </c>
      <c r="AA57" s="7">
        <f t="shared" si="4"/>
        <v>0.12613224637681159</v>
      </c>
      <c r="AB57" s="7" t="s">
        <v>15</v>
      </c>
      <c r="AD57" s="6" t="s">
        <v>645</v>
      </c>
      <c r="AE57" s="1">
        <v>1.83E-2</v>
      </c>
      <c r="AF57" s="7">
        <f t="shared" si="5"/>
        <v>4.0052527905449775E-2</v>
      </c>
      <c r="AG57" s="7" t="s">
        <v>15</v>
      </c>
      <c r="AI57" s="6" t="s">
        <v>646</v>
      </c>
      <c r="AJ57" s="1">
        <v>1.47E-2</v>
      </c>
      <c r="AK57" s="7">
        <f t="shared" si="6"/>
        <v>3.1545064377682404E-2</v>
      </c>
      <c r="AL57" s="1" t="s">
        <v>15</v>
      </c>
      <c r="AN57" s="6" t="s">
        <v>647</v>
      </c>
      <c r="AO57" s="1">
        <v>3.0800000000000001E-2</v>
      </c>
      <c r="AP57" s="7">
        <f t="shared" si="7"/>
        <v>6.5573770491803282E-2</v>
      </c>
      <c r="AQ57" s="8" t="s">
        <v>15</v>
      </c>
      <c r="AS57" s="6" t="s">
        <v>648</v>
      </c>
      <c r="AT57" s="1">
        <v>2.5700000000000001E-2</v>
      </c>
      <c r="AU57" s="7">
        <f t="shared" si="8"/>
        <v>5.5591607181483885E-2</v>
      </c>
      <c r="AV57" s="1" t="s">
        <v>15</v>
      </c>
    </row>
    <row r="58" spans="5:48">
      <c r="E58" s="6" t="s">
        <v>137</v>
      </c>
      <c r="F58" s="10">
        <v>7.0000000000000007E-2</v>
      </c>
      <c r="G58" s="13">
        <f t="shared" si="0"/>
        <v>0.15181088700932555</v>
      </c>
      <c r="H58" s="3" t="s">
        <v>15</v>
      </c>
      <c r="I58" s="4"/>
      <c r="J58" s="6" t="s">
        <v>310</v>
      </c>
      <c r="K58" s="1">
        <v>6.0699999999999997E-2</v>
      </c>
      <c r="L58" s="5">
        <f t="shared" si="1"/>
        <v>0.10404525197120328</v>
      </c>
      <c r="M58" s="5" t="s">
        <v>15</v>
      </c>
      <c r="O58" s="6" t="s">
        <v>461</v>
      </c>
      <c r="P58" s="1">
        <v>2.76E-2</v>
      </c>
      <c r="Q58" s="5">
        <f t="shared" si="2"/>
        <v>5.1579144085217715E-2</v>
      </c>
      <c r="R58" s="5" t="s">
        <v>15</v>
      </c>
      <c r="T58" s="6" t="s">
        <v>585</v>
      </c>
      <c r="U58" s="1">
        <v>3.3399999999999999E-2</v>
      </c>
      <c r="V58" s="7">
        <f t="shared" si="3"/>
        <v>7.2185001080613792E-2</v>
      </c>
      <c r="W58" s="7" t="s">
        <v>15</v>
      </c>
      <c r="Y58" s="6" t="s">
        <v>654</v>
      </c>
      <c r="Z58" s="1">
        <v>2.9100000000000001E-2</v>
      </c>
      <c r="AA58" s="7">
        <f t="shared" si="4"/>
        <v>6.5896739130434784E-2</v>
      </c>
      <c r="AB58" s="7" t="s">
        <v>15</v>
      </c>
      <c r="AD58" s="6" t="s">
        <v>655</v>
      </c>
      <c r="AE58" s="1">
        <v>0.14430000000000001</v>
      </c>
      <c r="AF58" s="7">
        <f t="shared" si="5"/>
        <v>0.31582403151674332</v>
      </c>
      <c r="AG58" s="7" t="s">
        <v>15</v>
      </c>
      <c r="AI58" s="6" t="s">
        <v>656</v>
      </c>
      <c r="AJ58" s="1">
        <v>0.1454</v>
      </c>
      <c r="AK58" s="7">
        <f t="shared" si="6"/>
        <v>0.31201716738197421</v>
      </c>
      <c r="AL58" s="1" t="s">
        <v>15</v>
      </c>
      <c r="AN58" s="6" t="s">
        <v>657</v>
      </c>
      <c r="AO58" s="1">
        <v>6.4399999999999999E-2</v>
      </c>
      <c r="AP58" s="7">
        <f t="shared" si="7"/>
        <v>0.13710879284649777</v>
      </c>
      <c r="AQ58" s="8" t="s">
        <v>15</v>
      </c>
      <c r="AS58" s="6" t="s">
        <v>658</v>
      </c>
      <c r="AT58" s="1">
        <v>0.86339999999999995</v>
      </c>
      <c r="AU58" s="7">
        <f t="shared" si="8"/>
        <v>1.8676184295911744</v>
      </c>
      <c r="AV58" s="1" t="s">
        <v>24</v>
      </c>
    </row>
    <row r="59" spans="5:48">
      <c r="E59" s="6" t="s">
        <v>156</v>
      </c>
      <c r="F59" s="10">
        <v>0.1018</v>
      </c>
      <c r="G59" s="13">
        <f t="shared" si="0"/>
        <v>0.22077640425070483</v>
      </c>
      <c r="H59" s="3" t="s">
        <v>15</v>
      </c>
      <c r="I59" s="4"/>
      <c r="J59" s="6" t="s">
        <v>327</v>
      </c>
      <c r="K59" s="1">
        <v>1.7000000000000001E-2</v>
      </c>
      <c r="L59" s="5">
        <f t="shared" si="1"/>
        <v>2.9139526911210148E-2</v>
      </c>
      <c r="M59" s="5" t="s">
        <v>15</v>
      </c>
      <c r="O59" s="6" t="s">
        <v>475</v>
      </c>
      <c r="P59" s="1">
        <v>7.3000000000000001E-3</v>
      </c>
      <c r="Q59" s="5">
        <f t="shared" si="2"/>
        <v>1.3642309848626424E-2</v>
      </c>
      <c r="R59" s="5" t="s">
        <v>15</v>
      </c>
      <c r="T59" s="6" t="s">
        <v>597</v>
      </c>
      <c r="U59" s="1">
        <v>9.4899999999999998E-2</v>
      </c>
      <c r="V59" s="7">
        <f t="shared" si="3"/>
        <v>0.20510049708234276</v>
      </c>
      <c r="W59" s="7" t="s">
        <v>15</v>
      </c>
      <c r="Y59" s="6" t="s">
        <v>664</v>
      </c>
      <c r="Z59" s="1">
        <v>9.1600000000000001E-2</v>
      </c>
      <c r="AA59" s="7">
        <f t="shared" si="4"/>
        <v>0.20742753623188406</v>
      </c>
      <c r="AB59" s="7" t="s">
        <v>15</v>
      </c>
      <c r="AD59" s="6" t="s">
        <v>665</v>
      </c>
      <c r="AE59" s="1">
        <v>1.3899999999999999E-2</v>
      </c>
      <c r="AF59" s="7">
        <f t="shared" si="5"/>
        <v>3.0422411906325237E-2</v>
      </c>
      <c r="AG59" s="7" t="s">
        <v>15</v>
      </c>
      <c r="AI59" s="6" t="s">
        <v>666</v>
      </c>
      <c r="AJ59" s="1">
        <v>3.39E-2</v>
      </c>
      <c r="AK59" s="7">
        <f t="shared" si="6"/>
        <v>7.274678111587983E-2</v>
      </c>
      <c r="AL59" s="1" t="s">
        <v>15</v>
      </c>
      <c r="AN59" s="6" t="s">
        <v>667</v>
      </c>
      <c r="AO59" s="1">
        <v>3.9899999999999998E-2</v>
      </c>
      <c r="AP59" s="7">
        <f t="shared" si="7"/>
        <v>8.4947839046199694E-2</v>
      </c>
      <c r="AQ59" s="8" t="s">
        <v>15</v>
      </c>
      <c r="AS59" s="6" t="s">
        <v>668</v>
      </c>
      <c r="AT59" s="1">
        <v>4.0599999999999997E-2</v>
      </c>
      <c r="AU59" s="7">
        <f t="shared" si="8"/>
        <v>8.7821760761410336E-2</v>
      </c>
      <c r="AV59" s="1" t="s">
        <v>15</v>
      </c>
    </row>
    <row r="60" spans="5:48">
      <c r="E60" s="6" t="s">
        <v>175</v>
      </c>
      <c r="F60" s="10">
        <v>3.78E-2</v>
      </c>
      <c r="G60" s="13">
        <f t="shared" si="0"/>
        <v>8.1977878985035779E-2</v>
      </c>
      <c r="H60" s="3" t="s">
        <v>15</v>
      </c>
      <c r="I60" s="4"/>
      <c r="J60" s="6" t="s">
        <v>343</v>
      </c>
      <c r="K60" s="1">
        <v>4.7399999999999998E-2</v>
      </c>
      <c r="L60" s="5">
        <f t="shared" si="1"/>
        <v>8.1247857387727107E-2</v>
      </c>
      <c r="M60" s="5" t="s">
        <v>15</v>
      </c>
      <c r="O60" s="6" t="s">
        <v>488</v>
      </c>
      <c r="P60" s="1">
        <v>5.1700000000000003E-2</v>
      </c>
      <c r="Q60" s="5">
        <f>P60/P$99</f>
        <v>9.6617454681367967E-2</v>
      </c>
      <c r="R60" s="5" t="s">
        <v>15</v>
      </c>
      <c r="T60" s="6" t="s">
        <v>608</v>
      </c>
      <c r="U60" s="1">
        <v>0.1147</v>
      </c>
      <c r="V60" s="7">
        <f t="shared" si="3"/>
        <v>0.24789280311216771</v>
      </c>
      <c r="W60" s="7" t="s">
        <v>15</v>
      </c>
      <c r="Y60" s="6" t="s">
        <v>674</v>
      </c>
      <c r="Z60" s="1">
        <v>3.0800000000000001E-2</v>
      </c>
      <c r="AA60" s="7">
        <f t="shared" si="4"/>
        <v>6.9746376811594207E-2</v>
      </c>
      <c r="AB60" s="7" t="s">
        <v>15</v>
      </c>
      <c r="AD60" s="6" t="s">
        <v>675</v>
      </c>
      <c r="AE60" s="1">
        <v>6.4500000000000002E-2</v>
      </c>
      <c r="AF60" s="7">
        <f t="shared" si="5"/>
        <v>0.14116874589625739</v>
      </c>
      <c r="AG60" s="7" t="s">
        <v>15</v>
      </c>
      <c r="AI60" s="6" t="s">
        <v>676</v>
      </c>
      <c r="AJ60" s="1">
        <v>5.7000000000000002E-2</v>
      </c>
      <c r="AK60" s="7">
        <f t="shared" si="6"/>
        <v>0.12231759656652361</v>
      </c>
      <c r="AL60" s="1" t="s">
        <v>15</v>
      </c>
      <c r="AN60" s="6" t="s">
        <v>677</v>
      </c>
      <c r="AO60" s="1">
        <v>3.2300000000000002E-2</v>
      </c>
      <c r="AP60" s="7">
        <f t="shared" si="7"/>
        <v>6.8767298275495006E-2</v>
      </c>
      <c r="AQ60" s="8" t="s">
        <v>15</v>
      </c>
      <c r="AS60" s="6" t="s">
        <v>678</v>
      </c>
      <c r="AT60" s="1">
        <v>6.7400000000000002E-2</v>
      </c>
      <c r="AU60" s="7">
        <f t="shared" si="8"/>
        <v>0.14579277525416398</v>
      </c>
      <c r="AV60" s="1" t="s">
        <v>15</v>
      </c>
    </row>
    <row r="61" spans="5:48">
      <c r="E61" s="6" t="s">
        <v>193</v>
      </c>
      <c r="F61" s="10">
        <v>5.9299999999999999E-2</v>
      </c>
      <c r="G61" s="13">
        <f t="shared" si="0"/>
        <v>0.12860550856647149</v>
      </c>
      <c r="H61" s="3" t="s">
        <v>15</v>
      </c>
      <c r="I61" s="4"/>
      <c r="J61" s="6" t="s">
        <v>359</v>
      </c>
      <c r="K61" s="1">
        <v>0.10639999999999999</v>
      </c>
      <c r="L61" s="5">
        <f t="shared" si="1"/>
        <v>0.18237915666780938</v>
      </c>
      <c r="M61" s="5" t="s">
        <v>15</v>
      </c>
      <c r="O61" s="6" t="s">
        <v>501</v>
      </c>
      <c r="P61" s="1">
        <v>6.4500000000000002E-2</v>
      </c>
      <c r="Q61" s="5">
        <f t="shared" si="2"/>
        <v>0.12053821715567184</v>
      </c>
      <c r="R61" s="5" t="s">
        <v>15</v>
      </c>
      <c r="T61" s="6" t="s">
        <v>619</v>
      </c>
      <c r="U61" s="1">
        <v>9.0700000000000003E-2</v>
      </c>
      <c r="V61" s="7">
        <f t="shared" si="3"/>
        <v>0.19602334125783447</v>
      </c>
      <c r="W61" s="7" t="s">
        <v>15</v>
      </c>
      <c r="Y61" s="6" t="s">
        <v>684</v>
      </c>
      <c r="Z61" s="1">
        <v>5.0200000000000002E-2</v>
      </c>
      <c r="AA61" s="7">
        <f t="shared" si="4"/>
        <v>0.11367753623188406</v>
      </c>
      <c r="AB61" s="7" t="s">
        <v>15</v>
      </c>
      <c r="AD61" s="6" t="s">
        <v>685</v>
      </c>
      <c r="AE61" s="1">
        <v>3.9800000000000002E-2</v>
      </c>
      <c r="AF61" s="7">
        <f t="shared" si="5"/>
        <v>8.710877653753557E-2</v>
      </c>
      <c r="AG61" s="7" t="s">
        <v>15</v>
      </c>
      <c r="AI61" s="6" t="s">
        <v>686</v>
      </c>
      <c r="AJ61" s="1">
        <v>4.6800000000000001E-2</v>
      </c>
      <c r="AK61" s="7">
        <f t="shared" si="6"/>
        <v>0.10042918454935622</v>
      </c>
      <c r="AL61" s="1" t="s">
        <v>15</v>
      </c>
      <c r="AN61" s="6" t="s">
        <v>687</v>
      </c>
      <c r="AO61" s="1">
        <v>2.47E-2</v>
      </c>
      <c r="AP61" s="7">
        <f t="shared" si="7"/>
        <v>5.2586757504790291E-2</v>
      </c>
      <c r="AQ61" s="8" t="s">
        <v>15</v>
      </c>
      <c r="AS61" s="6" t="s">
        <v>688</v>
      </c>
      <c r="AT61" s="1">
        <v>2.3800000000000002E-2</v>
      </c>
      <c r="AU61" s="7">
        <f t="shared" si="8"/>
        <v>5.1481721825654345E-2</v>
      </c>
      <c r="AV61" s="1" t="s">
        <v>15</v>
      </c>
    </row>
    <row r="62" spans="5:48">
      <c r="E62" s="6" t="s">
        <v>58</v>
      </c>
      <c r="F62" s="10">
        <v>3.5499999999999997E-2</v>
      </c>
      <c r="G62" s="13">
        <f t="shared" si="0"/>
        <v>7.6989806983300796E-2</v>
      </c>
      <c r="H62" s="3" t="s">
        <v>15</v>
      </c>
      <c r="I62" s="4"/>
      <c r="J62" s="6" t="s">
        <v>243</v>
      </c>
      <c r="K62" s="1">
        <v>0.15570000000000001</v>
      </c>
      <c r="L62" s="5">
        <f t="shared" si="1"/>
        <v>0.26688378471031882</v>
      </c>
      <c r="M62" s="5" t="s">
        <v>15</v>
      </c>
      <c r="O62" s="6" t="s">
        <v>402</v>
      </c>
      <c r="P62" s="1">
        <v>0.13780000000000001</v>
      </c>
      <c r="Q62" s="5">
        <f t="shared" si="2"/>
        <v>0.2575219585124276</v>
      </c>
      <c r="R62" s="5" t="s">
        <v>15</v>
      </c>
      <c r="T62" s="6" t="s">
        <v>538</v>
      </c>
      <c r="U62" s="1">
        <v>5.8799999999999998E-2</v>
      </c>
      <c r="V62" s="7">
        <f t="shared" si="3"/>
        <v>0.12708018154311648</v>
      </c>
      <c r="W62" s="7" t="s">
        <v>15</v>
      </c>
      <c r="Y62" s="6" t="s">
        <v>649</v>
      </c>
      <c r="Z62" s="1">
        <v>5.5399999999999998E-2</v>
      </c>
      <c r="AA62" s="7">
        <f t="shared" si="4"/>
        <v>0.12545289855072464</v>
      </c>
      <c r="AB62" s="7" t="s">
        <v>15</v>
      </c>
      <c r="AD62" s="6" t="s">
        <v>694</v>
      </c>
      <c r="AE62" s="1">
        <v>2.0799999999999999E-2</v>
      </c>
      <c r="AF62" s="7">
        <f t="shared" si="5"/>
        <v>4.5524184723134166E-2</v>
      </c>
      <c r="AG62" s="7" t="s">
        <v>15</v>
      </c>
      <c r="AI62" s="6" t="s">
        <v>695</v>
      </c>
      <c r="AJ62" s="1">
        <v>0.1462</v>
      </c>
      <c r="AK62" s="7">
        <f t="shared" si="6"/>
        <v>0.31373390557939912</v>
      </c>
      <c r="AL62" s="1" t="s">
        <v>15</v>
      </c>
      <c r="AN62" s="6" t="s">
        <v>696</v>
      </c>
      <c r="AO62" s="1">
        <v>5.7500000000000002E-2</v>
      </c>
      <c r="AP62" s="7">
        <f t="shared" si="7"/>
        <v>0.12241856504151587</v>
      </c>
      <c r="AQ62" s="8" t="s">
        <v>15</v>
      </c>
      <c r="AS62" s="6" t="s">
        <v>697</v>
      </c>
      <c r="AT62" s="1">
        <v>6.88E-2</v>
      </c>
      <c r="AU62" s="7">
        <f t="shared" si="8"/>
        <v>0.14882111183214364</v>
      </c>
      <c r="AV62" s="1" t="s">
        <v>15</v>
      </c>
    </row>
    <row r="63" spans="5:48">
      <c r="E63" s="6" t="s">
        <v>78</v>
      </c>
      <c r="F63" s="10">
        <v>3.5299999999999998E-2</v>
      </c>
      <c r="G63" s="13">
        <f t="shared" si="0"/>
        <v>7.6556061591845581E-2</v>
      </c>
      <c r="H63" s="3" t="s">
        <v>15</v>
      </c>
      <c r="I63" s="4"/>
      <c r="J63" s="6" t="s">
        <v>260</v>
      </c>
      <c r="K63" s="1">
        <v>0.13969999999999999</v>
      </c>
      <c r="L63" s="5">
        <f t="shared" si="1"/>
        <v>0.23945834761741513</v>
      </c>
      <c r="M63" s="5" t="s">
        <v>15</v>
      </c>
      <c r="O63" s="6" t="s">
        <v>417</v>
      </c>
      <c r="P63" s="1">
        <v>5.16E-2</v>
      </c>
      <c r="Q63" s="5">
        <f t="shared" si="2"/>
        <v>9.6430573724537463E-2</v>
      </c>
      <c r="R63" s="5" t="s">
        <v>15</v>
      </c>
      <c r="T63" s="6" t="s">
        <v>550</v>
      </c>
      <c r="U63" s="1">
        <v>0.10630000000000001</v>
      </c>
      <c r="V63" s="7">
        <f t="shared" si="3"/>
        <v>0.22973849146315109</v>
      </c>
      <c r="W63" s="7" t="s">
        <v>15</v>
      </c>
      <c r="Y63" s="6" t="s">
        <v>659</v>
      </c>
      <c r="Z63" s="1">
        <v>5.2200000000000003E-2</v>
      </c>
      <c r="AA63" s="7">
        <f t="shared" si="4"/>
        <v>0.11820652173913045</v>
      </c>
      <c r="AB63" s="7" t="s">
        <v>15</v>
      </c>
      <c r="AD63" s="6" t="s">
        <v>702</v>
      </c>
      <c r="AE63" s="1">
        <v>3.4299999999999997E-2</v>
      </c>
      <c r="AF63" s="7">
        <f t="shared" si="5"/>
        <v>7.507113153862989E-2</v>
      </c>
      <c r="AG63" s="7" t="s">
        <v>15</v>
      </c>
      <c r="AI63" s="6" t="s">
        <v>703</v>
      </c>
      <c r="AJ63" s="1">
        <v>1.7899999999999999E-2</v>
      </c>
      <c r="AK63" s="7">
        <f t="shared" si="6"/>
        <v>3.8412017167381969E-2</v>
      </c>
      <c r="AL63" s="1" t="s">
        <v>15</v>
      </c>
      <c r="AN63" s="6" t="s">
        <v>704</v>
      </c>
      <c r="AO63" s="1">
        <v>0.19400000000000001</v>
      </c>
      <c r="AP63" s="7">
        <f t="shared" si="7"/>
        <v>0.4130295933574622</v>
      </c>
      <c r="AQ63" s="8" t="s">
        <v>15</v>
      </c>
      <c r="AS63" s="6" t="s">
        <v>705</v>
      </c>
      <c r="AT63" s="1">
        <v>3.2800000000000003E-2</v>
      </c>
      <c r="AU63" s="7">
        <f t="shared" si="8"/>
        <v>7.0949599826952203E-2</v>
      </c>
      <c r="AV63" s="1" t="s">
        <v>15</v>
      </c>
    </row>
    <row r="64" spans="5:48">
      <c r="E64" s="6" t="s">
        <v>98</v>
      </c>
      <c r="F64" s="10">
        <v>0.44679999999999997</v>
      </c>
      <c r="G64" s="13">
        <f t="shared" si="0"/>
        <v>0.96898720451095199</v>
      </c>
      <c r="H64" s="3" t="s">
        <v>13</v>
      </c>
      <c r="I64" s="4"/>
      <c r="J64" s="6" t="s">
        <v>277</v>
      </c>
      <c r="K64" s="1">
        <v>3.61E-2</v>
      </c>
      <c r="L64" s="5">
        <f t="shared" si="1"/>
        <v>6.1878642440863899E-2</v>
      </c>
      <c r="M64" s="5" t="s">
        <v>15</v>
      </c>
      <c r="O64" s="6" t="s">
        <v>432</v>
      </c>
      <c r="P64" s="1">
        <v>5.7599999999999998E-2</v>
      </c>
      <c r="Q64" s="5">
        <f t="shared" si="2"/>
        <v>0.1076434311343674</v>
      </c>
      <c r="R64" s="5" t="s">
        <v>15</v>
      </c>
      <c r="T64" s="6" t="s">
        <v>562</v>
      </c>
      <c r="U64" s="1">
        <v>2.8400000000000002E-2</v>
      </c>
      <c r="V64" s="7">
        <f t="shared" si="3"/>
        <v>6.1378863194294364E-2</v>
      </c>
      <c r="W64" s="7" t="s">
        <v>15</v>
      </c>
      <c r="Y64" s="6" t="s">
        <v>669</v>
      </c>
      <c r="Z64" s="1">
        <v>0.03</v>
      </c>
      <c r="AA64" s="7">
        <f t="shared" si="4"/>
        <v>6.7934782608695649E-2</v>
      </c>
      <c r="AB64" s="7" t="s">
        <v>15</v>
      </c>
      <c r="AD64" s="6" t="s">
        <v>710</v>
      </c>
      <c r="AE64" s="1">
        <v>7.2999999999999995E-2</v>
      </c>
      <c r="AF64" s="7">
        <f t="shared" si="5"/>
        <v>0.15977237907638434</v>
      </c>
      <c r="AG64" s="7" t="s">
        <v>15</v>
      </c>
      <c r="AI64" s="6" t="s">
        <v>711</v>
      </c>
      <c r="AJ64" s="1">
        <v>1.5599999999999999E-2</v>
      </c>
      <c r="AK64" s="7">
        <f t="shared" si="6"/>
        <v>3.3476394849785401E-2</v>
      </c>
      <c r="AL64" s="1" t="s">
        <v>15</v>
      </c>
      <c r="AN64" s="6" t="s">
        <v>712</v>
      </c>
      <c r="AO64" s="1">
        <v>8.7400000000000005E-2</v>
      </c>
      <c r="AP64" s="7">
        <f t="shared" si="7"/>
        <v>0.18607621886310413</v>
      </c>
      <c r="AQ64" s="8" t="s">
        <v>15</v>
      </c>
      <c r="AS64" s="6" t="s">
        <v>713</v>
      </c>
      <c r="AT64" s="1">
        <v>3.7400000000000003E-2</v>
      </c>
      <c r="AU64" s="7">
        <f t="shared" si="8"/>
        <v>8.0899848583171105E-2</v>
      </c>
      <c r="AV64" s="1" t="s">
        <v>15</v>
      </c>
    </row>
    <row r="65" spans="5:48">
      <c r="E65" s="6" t="s">
        <v>118</v>
      </c>
      <c r="F65" s="10">
        <v>2.4799999999999999E-2</v>
      </c>
      <c r="G65" s="13">
        <f t="shared" si="0"/>
        <v>5.3784428540446752E-2</v>
      </c>
      <c r="H65" s="3" t="s">
        <v>15</v>
      </c>
      <c r="I65" s="4"/>
      <c r="J65" s="6" t="s">
        <v>294</v>
      </c>
      <c r="K65" s="1">
        <v>0.13880000000000001</v>
      </c>
      <c r="L65" s="5">
        <f t="shared" si="1"/>
        <v>0.23791566678093931</v>
      </c>
      <c r="M65" s="5" t="s">
        <v>15</v>
      </c>
      <c r="O65" s="6" t="s">
        <v>447</v>
      </c>
      <c r="P65" s="1">
        <v>5.28E-2</v>
      </c>
      <c r="Q65" s="5">
        <f t="shared" si="2"/>
        <v>9.8673145206503457E-2</v>
      </c>
      <c r="R65" s="5" t="s">
        <v>15</v>
      </c>
      <c r="T65" s="6" t="s">
        <v>574</v>
      </c>
      <c r="U65" s="1">
        <v>0.16520000000000001</v>
      </c>
      <c r="V65" s="7">
        <f t="shared" si="3"/>
        <v>0.357034795763994</v>
      </c>
      <c r="W65" s="7" t="s">
        <v>15</v>
      </c>
      <c r="Y65" s="6" t="s">
        <v>679</v>
      </c>
      <c r="Z65" s="1">
        <v>2.5100000000000001E-2</v>
      </c>
      <c r="AA65" s="7">
        <f t="shared" si="4"/>
        <v>5.6838768115942032E-2</v>
      </c>
      <c r="AB65" s="7" t="s">
        <v>15</v>
      </c>
      <c r="AD65" s="6" t="s">
        <v>718</v>
      </c>
      <c r="AE65" s="1">
        <v>1.4200000000000001E-2</v>
      </c>
      <c r="AF65" s="7">
        <f t="shared" si="5"/>
        <v>3.1079010724447367E-2</v>
      </c>
      <c r="AG65" s="7" t="s">
        <v>15</v>
      </c>
      <c r="AI65" s="6" t="s">
        <v>719</v>
      </c>
      <c r="AJ65" s="1">
        <v>7.5899999999999995E-2</v>
      </c>
      <c r="AK65" s="7">
        <f t="shared" si="6"/>
        <v>0.16287553648068667</v>
      </c>
      <c r="AL65" s="1" t="s">
        <v>15</v>
      </c>
      <c r="AN65" s="6" t="s">
        <v>720</v>
      </c>
      <c r="AO65" s="1">
        <v>5.1200000000000002E-2</v>
      </c>
      <c r="AP65" s="7">
        <f t="shared" si="7"/>
        <v>0.10900574835001064</v>
      </c>
      <c r="AQ65" s="8" t="s">
        <v>15</v>
      </c>
      <c r="AS65" s="6" t="s">
        <v>721</v>
      </c>
      <c r="AT65" s="1">
        <v>0.12870000000000001</v>
      </c>
      <c r="AU65" s="7">
        <f t="shared" si="8"/>
        <v>0.2783906554185594</v>
      </c>
      <c r="AV65" s="1" t="s">
        <v>15</v>
      </c>
    </row>
    <row r="66" spans="5:48">
      <c r="E66" s="6" t="s">
        <v>138</v>
      </c>
      <c r="F66" s="10">
        <v>7.2499999999999995E-2</v>
      </c>
      <c r="G66" s="13">
        <f t="shared" si="0"/>
        <v>0.15723270440251572</v>
      </c>
      <c r="H66" s="3" t="s">
        <v>15</v>
      </c>
      <c r="I66" s="4"/>
      <c r="J66" s="6" t="s">
        <v>311</v>
      </c>
      <c r="K66" s="1">
        <v>3.5999999999999997E-2</v>
      </c>
      <c r="L66" s="5">
        <f t="shared" si="1"/>
        <v>6.1707233459033242E-2</v>
      </c>
      <c r="M66" s="5" t="s">
        <v>15</v>
      </c>
      <c r="O66" s="6" t="s">
        <v>462</v>
      </c>
      <c r="P66" s="1">
        <v>9.1999999999999998E-2</v>
      </c>
      <c r="Q66" s="5">
        <f t="shared" si="2"/>
        <v>0.17193048028405905</v>
      </c>
      <c r="R66" s="5" t="s">
        <v>15</v>
      </c>
      <c r="T66" s="6" t="s">
        <v>586</v>
      </c>
      <c r="U66" s="1">
        <v>3.0200000000000001E-2</v>
      </c>
      <c r="V66" s="7">
        <f t="shared" si="3"/>
        <v>6.5269072833369357E-2</v>
      </c>
      <c r="W66" s="7" t="s">
        <v>15</v>
      </c>
      <c r="Y66" s="6" t="s">
        <v>689</v>
      </c>
      <c r="Z66" s="1">
        <v>0.10249999999999999</v>
      </c>
      <c r="AA66" s="7">
        <f t="shared" si="4"/>
        <v>0.2321105072463768</v>
      </c>
      <c r="AB66" s="7" t="s">
        <v>15</v>
      </c>
      <c r="AD66" s="6" t="s">
        <v>722</v>
      </c>
      <c r="AE66" s="1">
        <v>8.5800000000000001E-2</v>
      </c>
      <c r="AF66" s="7">
        <f t="shared" si="5"/>
        <v>0.18778726198292844</v>
      </c>
      <c r="AG66" s="7" t="s">
        <v>15</v>
      </c>
      <c r="AI66" s="6" t="s">
        <v>723</v>
      </c>
      <c r="AJ66" s="1">
        <v>3.1800000000000002E-2</v>
      </c>
      <c r="AK66" s="7">
        <f t="shared" si="6"/>
        <v>6.8240343347639482E-2</v>
      </c>
      <c r="AL66" s="1" t="s">
        <v>15</v>
      </c>
      <c r="AN66" s="6" t="s">
        <v>724</v>
      </c>
      <c r="AO66" s="1">
        <v>9.8000000000000004E-2</v>
      </c>
      <c r="AP66" s="7">
        <f t="shared" si="7"/>
        <v>0.20864381520119227</v>
      </c>
      <c r="AQ66" s="8" t="s">
        <v>15</v>
      </c>
      <c r="AS66" s="6" t="s">
        <v>725</v>
      </c>
      <c r="AT66" s="1">
        <v>0.22070000000000001</v>
      </c>
      <c r="AU66" s="7">
        <f t="shared" si="8"/>
        <v>0.47739563054293749</v>
      </c>
      <c r="AV66" s="1" t="s">
        <v>15</v>
      </c>
    </row>
    <row r="67" spans="5:48">
      <c r="E67" s="6" t="s">
        <v>157</v>
      </c>
      <c r="F67" s="10">
        <v>2.1700000000000001E-2</v>
      </c>
      <c r="G67" s="13">
        <f t="shared" si="0"/>
        <v>4.706137497289091E-2</v>
      </c>
      <c r="H67" s="3" t="s">
        <v>15</v>
      </c>
      <c r="I67" s="4"/>
      <c r="J67" s="6" t="s">
        <v>328</v>
      </c>
      <c r="K67" s="1">
        <v>4.0800000000000003E-2</v>
      </c>
      <c r="L67" s="5">
        <f t="shared" si="1"/>
        <v>6.9934864586904358E-2</v>
      </c>
      <c r="M67" s="5" t="s">
        <v>15</v>
      </c>
      <c r="O67" s="6" t="s">
        <v>476</v>
      </c>
      <c r="P67" s="1">
        <v>2.29E-2</v>
      </c>
      <c r="Q67" s="5">
        <f t="shared" si="2"/>
        <v>4.2795739114184266E-2</v>
      </c>
      <c r="R67" s="5" t="s">
        <v>15</v>
      </c>
      <c r="T67" s="6" t="s">
        <v>598</v>
      </c>
      <c r="U67" s="1">
        <v>0.32519999999999999</v>
      </c>
      <c r="V67" s="7">
        <f t="shared" si="3"/>
        <v>0.70283120812621569</v>
      </c>
      <c r="W67" s="7" t="s">
        <v>15</v>
      </c>
      <c r="Y67" s="6" t="s">
        <v>698</v>
      </c>
      <c r="Z67" s="1">
        <v>3.1300000000000001E-2</v>
      </c>
      <c r="AA67" s="7">
        <f t="shared" si="4"/>
        <v>7.0878623188405807E-2</v>
      </c>
      <c r="AB67" s="7" t="s">
        <v>15</v>
      </c>
      <c r="AD67" s="6" t="s">
        <v>726</v>
      </c>
      <c r="AE67" s="1">
        <v>2.23E-2</v>
      </c>
      <c r="AF67" s="7">
        <f>AE67/AE$99</f>
        <v>4.8807178813744807E-2</v>
      </c>
      <c r="AG67" s="7" t="s">
        <v>15</v>
      </c>
      <c r="AI67" s="6" t="s">
        <v>727</v>
      </c>
      <c r="AJ67" s="1">
        <v>3.2199999999999999E-2</v>
      </c>
      <c r="AK67" s="7">
        <f>AJ67/AJ$99</f>
        <v>6.909871244635192E-2</v>
      </c>
      <c r="AL67" s="1" t="s">
        <v>15</v>
      </c>
      <c r="AN67" s="6" t="s">
        <v>728</v>
      </c>
      <c r="AO67" s="1">
        <v>6.3399999999999998E-2</v>
      </c>
      <c r="AP67" s="7">
        <f t="shared" si="7"/>
        <v>0.1349797743240366</v>
      </c>
      <c r="AQ67" s="8" t="s">
        <v>15</v>
      </c>
      <c r="AS67" s="6" t="s">
        <v>729</v>
      </c>
      <c r="AT67" s="1">
        <v>0.1041</v>
      </c>
      <c r="AU67" s="7">
        <f t="shared" si="8"/>
        <v>0.22517845554834523</v>
      </c>
      <c r="AV67" s="1" t="s">
        <v>15</v>
      </c>
    </row>
    <row r="68" spans="5:48">
      <c r="E68" s="6" t="s">
        <v>176</v>
      </c>
      <c r="F68" s="10">
        <v>1.1989000000000001</v>
      </c>
      <c r="G68" s="13">
        <f t="shared" si="0"/>
        <v>2.6000867490782911</v>
      </c>
      <c r="H68" s="3" t="s">
        <v>24</v>
      </c>
      <c r="I68" s="4"/>
      <c r="J68" s="6" t="s">
        <v>344</v>
      </c>
      <c r="K68" s="1">
        <v>5.7799999999999997E-2</v>
      </c>
      <c r="L68" s="5">
        <f t="shared" si="1"/>
        <v>9.9074391498114492E-2</v>
      </c>
      <c r="M68" s="5" t="s">
        <v>15</v>
      </c>
      <c r="O68" s="6" t="s">
        <v>489</v>
      </c>
      <c r="P68" s="1">
        <v>0.1206</v>
      </c>
      <c r="Q68" s="5">
        <f t="shared" si="2"/>
        <v>0.22537843393758175</v>
      </c>
      <c r="R68" s="5" t="s">
        <v>15</v>
      </c>
      <c r="T68" s="6" t="s">
        <v>609</v>
      </c>
      <c r="U68" s="1">
        <v>1.5299999999999999E-2</v>
      </c>
      <c r="V68" s="7">
        <f t="shared" si="3"/>
        <v>3.3066781932137454E-2</v>
      </c>
      <c r="W68" s="7" t="s">
        <v>15</v>
      </c>
      <c r="Y68" s="6" t="s">
        <v>706</v>
      </c>
      <c r="Z68" s="1">
        <v>1.78E-2</v>
      </c>
      <c r="AA68" s="7">
        <f t="shared" si="4"/>
        <v>4.0307971014492752E-2</v>
      </c>
      <c r="AB68" s="7" t="s">
        <v>15</v>
      </c>
      <c r="AD68" s="6" t="s">
        <v>730</v>
      </c>
      <c r="AE68" s="1">
        <v>4.9700000000000001E-2</v>
      </c>
      <c r="AF68" s="7">
        <f t="shared" si="5"/>
        <v>0.10877653753556578</v>
      </c>
      <c r="AG68" s="7" t="s">
        <v>15</v>
      </c>
      <c r="AI68" s="6" t="s">
        <v>731</v>
      </c>
      <c r="AJ68" s="1">
        <v>9.35E-2</v>
      </c>
      <c r="AK68" s="7">
        <f t="shared" si="6"/>
        <v>0.20064377682403434</v>
      </c>
      <c r="AL68" s="1" t="s">
        <v>15</v>
      </c>
      <c r="AN68" s="6" t="s">
        <v>732</v>
      </c>
      <c r="AO68" s="1">
        <v>9.4399999999999998E-2</v>
      </c>
      <c r="AP68" s="7">
        <f t="shared" si="7"/>
        <v>0.20097934852033211</v>
      </c>
      <c r="AQ68" s="8" t="s">
        <v>15</v>
      </c>
      <c r="AS68" s="6" t="s">
        <v>733</v>
      </c>
      <c r="AT68" s="1">
        <v>1.2E-2</v>
      </c>
      <c r="AU68" s="7">
        <f t="shared" si="8"/>
        <v>2.5957170668397145E-2</v>
      </c>
      <c r="AV68" s="1" t="s">
        <v>15</v>
      </c>
    </row>
    <row r="69" spans="5:48">
      <c r="E69" s="6" t="s">
        <v>194</v>
      </c>
      <c r="F69" s="10">
        <v>2.0299999999999999E-2</v>
      </c>
      <c r="G69" s="13">
        <f t="shared" si="0"/>
        <v>4.40251572327044E-2</v>
      </c>
      <c r="H69" s="3" t="s">
        <v>15</v>
      </c>
      <c r="I69" s="4"/>
      <c r="J69" s="6" t="s">
        <v>360</v>
      </c>
      <c r="K69" s="1">
        <v>4.4299999999999999E-2</v>
      </c>
      <c r="L69" s="5">
        <f t="shared" si="1"/>
        <v>7.5934178950977024E-2</v>
      </c>
      <c r="M69" s="5" t="s">
        <v>15</v>
      </c>
      <c r="O69" s="6" t="s">
        <v>502</v>
      </c>
      <c r="P69" s="1">
        <v>3.9600000000000003E-2</v>
      </c>
      <c r="Q69" s="5">
        <f t="shared" si="2"/>
        <v>7.4004858904877596E-2</v>
      </c>
      <c r="R69" s="5" t="s">
        <v>15</v>
      </c>
      <c r="T69" s="6" t="s">
        <v>620</v>
      </c>
      <c r="U69" s="1">
        <v>5.8599999999999999E-2</v>
      </c>
      <c r="V69" s="7">
        <f t="shared" si="3"/>
        <v>0.12664793602766372</v>
      </c>
      <c r="W69" s="7" t="s">
        <v>15</v>
      </c>
      <c r="Y69" s="6" t="s">
        <v>714</v>
      </c>
      <c r="Z69" s="1">
        <v>3.5400000000000001E-2</v>
      </c>
      <c r="AA69" s="7">
        <f t="shared" si="4"/>
        <v>8.0163043478260879E-2</v>
      </c>
      <c r="AB69" s="7" t="s">
        <v>15</v>
      </c>
      <c r="AD69" s="6" t="s">
        <v>734</v>
      </c>
      <c r="AE69" s="1">
        <v>0.10780000000000001</v>
      </c>
      <c r="AF69" s="7">
        <f t="shared" si="5"/>
        <v>0.23593784197855114</v>
      </c>
      <c r="AG69" s="7" t="s">
        <v>15</v>
      </c>
      <c r="AI69" s="6" t="s">
        <v>735</v>
      </c>
      <c r="AJ69" s="1">
        <v>1.8100000000000002E-2</v>
      </c>
      <c r="AK69" s="7">
        <f t="shared" si="6"/>
        <v>3.8841201716738195E-2</v>
      </c>
      <c r="AL69" s="1" t="s">
        <v>15</v>
      </c>
      <c r="AN69" s="6" t="s">
        <v>736</v>
      </c>
      <c r="AO69" s="1">
        <v>0.2442</v>
      </c>
      <c r="AP69" s="7">
        <f t="shared" si="7"/>
        <v>0.51990632318501173</v>
      </c>
      <c r="AQ69" s="8" t="s">
        <v>15</v>
      </c>
      <c r="AS69" s="6" t="s">
        <v>737</v>
      </c>
      <c r="AT69" s="1">
        <v>0.26600000000000001</v>
      </c>
      <c r="AU69" s="7">
        <f t="shared" si="8"/>
        <v>0.57538394981613672</v>
      </c>
      <c r="AV69" s="1" t="s">
        <v>15</v>
      </c>
    </row>
    <row r="70" spans="5:48">
      <c r="E70" s="6" t="s">
        <v>59</v>
      </c>
      <c r="F70" s="10">
        <v>4.9099999999999998E-2</v>
      </c>
      <c r="G70" s="13">
        <f t="shared" si="0"/>
        <v>0.10648449360225547</v>
      </c>
      <c r="H70" s="3" t="s">
        <v>15</v>
      </c>
      <c r="I70" s="4"/>
      <c r="J70" s="6" t="s">
        <v>244</v>
      </c>
      <c r="K70" s="1">
        <v>0.159</v>
      </c>
      <c r="L70" s="5">
        <f t="shared" si="1"/>
        <v>0.2725402811107302</v>
      </c>
      <c r="M70" s="5" t="s">
        <v>15</v>
      </c>
      <c r="O70" s="6" t="s">
        <v>403</v>
      </c>
      <c r="P70" s="1">
        <v>2.46E-2</v>
      </c>
      <c r="Q70" s="5">
        <f t="shared" si="2"/>
        <v>4.5972715380302745E-2</v>
      </c>
      <c r="R70" s="5" t="s">
        <v>15</v>
      </c>
      <c r="T70" s="6" t="s">
        <v>539</v>
      </c>
      <c r="U70" s="1">
        <v>9.4299999999999995E-2</v>
      </c>
      <c r="V70" s="7">
        <f t="shared" si="3"/>
        <v>0.20380376053598442</v>
      </c>
      <c r="W70" s="7" t="s">
        <v>15</v>
      </c>
      <c r="Y70" s="6" t="s">
        <v>650</v>
      </c>
      <c r="Z70" s="1">
        <v>3.78E-2</v>
      </c>
      <c r="AA70" s="7">
        <f t="shared" si="4"/>
        <v>8.5597826086956527E-2</v>
      </c>
      <c r="AB70" s="7" t="s">
        <v>15</v>
      </c>
      <c r="AD70" s="6" t="s">
        <v>738</v>
      </c>
      <c r="AE70" s="1">
        <v>1.8599999999999998E-2</v>
      </c>
      <c r="AF70" s="7">
        <f t="shared" si="5"/>
        <v>4.0709126723571895E-2</v>
      </c>
      <c r="AG70" s="7" t="s">
        <v>15</v>
      </c>
      <c r="AI70" s="6" t="s">
        <v>742</v>
      </c>
      <c r="AJ70" s="1">
        <v>0.17780000000000001</v>
      </c>
      <c r="AK70" s="7">
        <f t="shared" si="6"/>
        <v>0.38154506437768243</v>
      </c>
      <c r="AL70" s="1" t="s">
        <v>15</v>
      </c>
      <c r="AN70" s="6" t="s">
        <v>743</v>
      </c>
      <c r="AO70" s="1">
        <v>0.22040000000000001</v>
      </c>
      <c r="AP70" s="7">
        <f t="shared" si="7"/>
        <v>0.46923568235043644</v>
      </c>
      <c r="AQ70" s="8" t="s">
        <v>15</v>
      </c>
      <c r="AS70" s="6" t="s">
        <v>744</v>
      </c>
      <c r="AT70" s="1">
        <v>2.8199999999999999E-2</v>
      </c>
      <c r="AU70" s="7">
        <f t="shared" si="8"/>
        <v>6.0999351070733288E-2</v>
      </c>
      <c r="AV70" s="1" t="s">
        <v>15</v>
      </c>
    </row>
    <row r="71" spans="5:48">
      <c r="E71" s="6" t="s">
        <v>79</v>
      </c>
      <c r="F71" s="10">
        <v>6.7199999999999996E-2</v>
      </c>
      <c r="G71" s="13">
        <f t="shared" ref="G71:G101" si="9">F71/F$99</f>
        <v>0.14573845152895248</v>
      </c>
      <c r="H71" s="3" t="s">
        <v>15</v>
      </c>
      <c r="I71" s="4"/>
      <c r="J71" s="6" t="s">
        <v>261</v>
      </c>
      <c r="K71" s="1">
        <v>0.1075</v>
      </c>
      <c r="L71" s="5">
        <f t="shared" ref="L71:L101" si="10">K71/K$99</f>
        <v>0.18426465546794651</v>
      </c>
      <c r="M71" s="5" t="s">
        <v>15</v>
      </c>
      <c r="O71" s="6" t="s">
        <v>418</v>
      </c>
      <c r="P71" s="1">
        <v>0.20960000000000001</v>
      </c>
      <c r="Q71" s="5">
        <f t="shared" ref="Q71:Q80" si="11">P71/P$99</f>
        <v>0.39170248551672587</v>
      </c>
      <c r="R71" s="5" t="s">
        <v>15</v>
      </c>
      <c r="T71" s="6" t="s">
        <v>551</v>
      </c>
      <c r="U71" s="1">
        <v>9.5200000000000007E-2</v>
      </c>
      <c r="V71" s="7">
        <f t="shared" ref="V71:V101" si="12">U71/U$99</f>
        <v>0.20574886535552195</v>
      </c>
      <c r="W71" s="7" t="s">
        <v>15</v>
      </c>
      <c r="Y71" s="6" t="s">
        <v>660</v>
      </c>
      <c r="Z71" s="1">
        <v>5.7000000000000002E-2</v>
      </c>
      <c r="AA71" s="7">
        <f t="shared" ref="AA71:AA101" si="13">Z71/Z$99</f>
        <v>0.12907608695652176</v>
      </c>
      <c r="AB71" s="7" t="s">
        <v>15</v>
      </c>
      <c r="AD71" s="6" t="s">
        <v>745</v>
      </c>
      <c r="AE71" s="1">
        <v>5.1900000000000002E-2</v>
      </c>
      <c r="AF71" s="7">
        <f t="shared" ref="AF71:AF91" si="14">AE71/AE$99</f>
        <v>0.11359159553512804</v>
      </c>
      <c r="AG71" s="7" t="s">
        <v>15</v>
      </c>
      <c r="AI71" s="6" t="s">
        <v>749</v>
      </c>
      <c r="AJ71" s="1">
        <v>4.8000000000000001E-2</v>
      </c>
      <c r="AK71" s="7">
        <f t="shared" ref="AK71:AK91" si="15">AJ71/AJ$99</f>
        <v>0.10300429184549356</v>
      </c>
      <c r="AL71" s="1" t="s">
        <v>15</v>
      </c>
      <c r="AN71" s="6" t="s">
        <v>750</v>
      </c>
      <c r="AO71" s="1">
        <v>2.52E-2</v>
      </c>
      <c r="AP71" s="7">
        <f t="shared" ref="AP71:AP84" si="16">AO71/AO$99</f>
        <v>5.3651266766020861E-2</v>
      </c>
      <c r="AQ71" s="8" t="s">
        <v>15</v>
      </c>
      <c r="AS71" s="6" t="s">
        <v>751</v>
      </c>
      <c r="AT71" s="1">
        <v>1.83E-2</v>
      </c>
      <c r="AU71" s="7">
        <f t="shared" ref="AU71" si="17">AT71/AT$99</f>
        <v>3.9584685269305649E-2</v>
      </c>
      <c r="AV71" s="1" t="s">
        <v>15</v>
      </c>
    </row>
    <row r="72" spans="5:48">
      <c r="E72" s="6" t="s">
        <v>99</v>
      </c>
      <c r="F72" s="10">
        <v>0.13300000000000001</v>
      </c>
      <c r="G72" s="13">
        <f t="shared" si="9"/>
        <v>0.28844068531771849</v>
      </c>
      <c r="H72" s="3" t="s">
        <v>15</v>
      </c>
      <c r="I72" s="4"/>
      <c r="J72" s="6" t="s">
        <v>278</v>
      </c>
      <c r="K72" s="1">
        <v>1.44E-2</v>
      </c>
      <c r="L72" s="5">
        <f t="shared" si="10"/>
        <v>2.4682893383613298E-2</v>
      </c>
      <c r="M72" s="5" t="s">
        <v>15</v>
      </c>
      <c r="O72" s="6" t="s">
        <v>433</v>
      </c>
      <c r="P72" s="1">
        <v>3.6400000000000002E-2</v>
      </c>
      <c r="Q72" s="5">
        <f t="shared" si="11"/>
        <v>6.8024668286301632E-2</v>
      </c>
      <c r="R72" s="5" t="s">
        <v>15</v>
      </c>
      <c r="T72" s="6" t="s">
        <v>563</v>
      </c>
      <c r="U72" s="1">
        <v>0.26490000000000002</v>
      </c>
      <c r="V72" s="7">
        <f t="shared" si="12"/>
        <v>0.5725091852172034</v>
      </c>
      <c r="W72" s="7" t="s">
        <v>15</v>
      </c>
      <c r="Y72" s="6" t="s">
        <v>670</v>
      </c>
      <c r="Z72" s="1">
        <v>6.9599999999999995E-2</v>
      </c>
      <c r="AA72" s="7">
        <f t="shared" si="13"/>
        <v>0.15760869565217389</v>
      </c>
      <c r="AB72" s="7" t="s">
        <v>15</v>
      </c>
      <c r="AD72" s="6" t="s">
        <v>752</v>
      </c>
      <c r="AE72" s="1">
        <v>2.3900000000000001E-2</v>
      </c>
      <c r="AF72" s="7">
        <f t="shared" si="14"/>
        <v>5.2309039177062817E-2</v>
      </c>
      <c r="AG72" s="7" t="s">
        <v>15</v>
      </c>
      <c r="AI72" s="6" t="s">
        <v>756</v>
      </c>
      <c r="AJ72" s="1">
        <v>1.61E-2</v>
      </c>
      <c r="AK72" s="7">
        <f t="shared" si="15"/>
        <v>3.454935622317596E-2</v>
      </c>
      <c r="AL72" s="1" t="s">
        <v>15</v>
      </c>
      <c r="AN72" s="6" t="s">
        <v>757</v>
      </c>
      <c r="AO72" s="1">
        <v>0.15090000000000001</v>
      </c>
      <c r="AP72" s="7">
        <f t="shared" si="16"/>
        <v>0.32126889503938683</v>
      </c>
      <c r="AQ72" s="8" t="s">
        <v>15</v>
      </c>
      <c r="AS72" s="6" t="s">
        <v>758</v>
      </c>
      <c r="AT72" s="1">
        <v>0.1152</v>
      </c>
      <c r="AU72" s="7">
        <f>AT72/AT$99</f>
        <v>0.2491888384166126</v>
      </c>
      <c r="AV72" s="1" t="s">
        <v>15</v>
      </c>
    </row>
    <row r="73" spans="5:48">
      <c r="E73" s="6" t="s">
        <v>119</v>
      </c>
      <c r="F73" s="10">
        <v>1.9199999999999998E-2</v>
      </c>
      <c r="G73" s="13">
        <f t="shared" si="9"/>
        <v>4.1639557579700712E-2</v>
      </c>
      <c r="H73" s="3" t="s">
        <v>15</v>
      </c>
      <c r="I73" s="4"/>
      <c r="J73" s="6" t="s">
        <v>295</v>
      </c>
      <c r="K73" s="1">
        <v>6.5500000000000003E-2</v>
      </c>
      <c r="L73" s="5">
        <f t="shared" si="10"/>
        <v>0.11227288309907439</v>
      </c>
      <c r="M73" s="5" t="s">
        <v>15</v>
      </c>
      <c r="O73" s="6" t="s">
        <v>448</v>
      </c>
      <c r="P73" s="1">
        <v>2.1999999999999999E-2</v>
      </c>
      <c r="Q73" s="5">
        <f t="shared" si="11"/>
        <v>4.111381050270977E-2</v>
      </c>
      <c r="R73" s="5" t="s">
        <v>15</v>
      </c>
      <c r="T73" s="6" t="s">
        <v>575</v>
      </c>
      <c r="U73" s="1">
        <v>9.69E-2</v>
      </c>
      <c r="V73" s="7">
        <f t="shared" si="12"/>
        <v>0.20942295223687055</v>
      </c>
      <c r="W73" s="7" t="s">
        <v>15</v>
      </c>
      <c r="Y73" s="6" t="s">
        <v>680</v>
      </c>
      <c r="Z73" s="1">
        <v>5.9700000000000003E-2</v>
      </c>
      <c r="AA73" s="7">
        <f t="shared" si="13"/>
        <v>0.13519021739130435</v>
      </c>
      <c r="AB73" s="7" t="s">
        <v>15</v>
      </c>
      <c r="AD73" s="6" t="s">
        <v>759</v>
      </c>
      <c r="AE73" s="1">
        <v>4.4999999999999998E-2</v>
      </c>
      <c r="AF73" s="7">
        <f t="shared" si="14"/>
        <v>9.8489822718319103E-2</v>
      </c>
      <c r="AG73" s="7" t="s">
        <v>15</v>
      </c>
      <c r="AI73" s="6" t="s">
        <v>763</v>
      </c>
      <c r="AJ73" s="1">
        <v>1.6199999999999999E-2</v>
      </c>
      <c r="AK73" s="7">
        <f t="shared" si="15"/>
        <v>3.4763948497854073E-2</v>
      </c>
      <c r="AL73" s="1" t="s">
        <v>15</v>
      </c>
      <c r="AN73" s="6" t="s">
        <v>764</v>
      </c>
      <c r="AO73" s="1">
        <v>3.78E-2</v>
      </c>
      <c r="AP73" s="7">
        <f t="shared" si="16"/>
        <v>8.0476900149031291E-2</v>
      </c>
      <c r="AQ73" s="8" t="s">
        <v>15</v>
      </c>
      <c r="AS73" s="6" t="s">
        <v>765</v>
      </c>
      <c r="AT73" s="1">
        <v>9.64E-2</v>
      </c>
      <c r="AU73" s="7">
        <f t="shared" ref="AU73:AU101" si="18">AT73/AT$99</f>
        <v>0.20852260436945708</v>
      </c>
      <c r="AV73" s="1" t="s">
        <v>15</v>
      </c>
    </row>
    <row r="74" spans="5:48">
      <c r="E74" s="6" t="s">
        <v>139</v>
      </c>
      <c r="F74" s="10">
        <v>0.1118</v>
      </c>
      <c r="G74" s="13">
        <f t="shared" si="9"/>
        <v>0.24246367382346562</v>
      </c>
      <c r="H74" s="3" t="s">
        <v>15</v>
      </c>
      <c r="I74" s="4"/>
      <c r="J74" s="6" t="s">
        <v>312</v>
      </c>
      <c r="K74" s="1">
        <v>5.1999999999999998E-2</v>
      </c>
      <c r="L74" s="5">
        <f t="shared" si="10"/>
        <v>8.913267055193691E-2</v>
      </c>
      <c r="M74" s="5" t="s">
        <v>15</v>
      </c>
      <c r="O74" s="6" t="s">
        <v>463</v>
      </c>
      <c r="P74" s="1">
        <v>1.8100000000000002E-2</v>
      </c>
      <c r="Q74" s="5">
        <f t="shared" si="11"/>
        <v>3.3825453186320319E-2</v>
      </c>
      <c r="R74" s="5" t="s">
        <v>15</v>
      </c>
      <c r="T74" s="6" t="s">
        <v>587</v>
      </c>
      <c r="U74" s="1">
        <v>4.3299999999999998E-2</v>
      </c>
      <c r="V74" s="7">
        <f t="shared" si="12"/>
        <v>9.3581154095526253E-2</v>
      </c>
      <c r="W74" s="7" t="s">
        <v>15</v>
      </c>
      <c r="Y74" s="6" t="s">
        <v>690</v>
      </c>
      <c r="Z74" s="1">
        <v>1.7600000000000001E-2</v>
      </c>
      <c r="AA74" s="7">
        <f t="shared" si="13"/>
        <v>3.9855072463768119E-2</v>
      </c>
      <c r="AB74" s="7" t="s">
        <v>15</v>
      </c>
      <c r="AD74" s="6" t="s">
        <v>766</v>
      </c>
      <c r="AE74" s="1">
        <v>0.32840000000000003</v>
      </c>
      <c r="AF74" s="7">
        <f t="shared" si="14"/>
        <v>0.71875683957102221</v>
      </c>
      <c r="AG74" s="7" t="s">
        <v>15</v>
      </c>
      <c r="AI74" s="6" t="s">
        <v>770</v>
      </c>
      <c r="AJ74" s="1">
        <v>2.86E-2</v>
      </c>
      <c r="AK74" s="7">
        <f t="shared" si="15"/>
        <v>6.1373390557939909E-2</v>
      </c>
      <c r="AL74" s="1" t="s">
        <v>15</v>
      </c>
      <c r="AN74" s="6" t="s">
        <v>771</v>
      </c>
      <c r="AO74" s="1">
        <v>3.5299999999999998E-2</v>
      </c>
      <c r="AP74" s="7">
        <f t="shared" si="16"/>
        <v>7.5154353842878427E-2</v>
      </c>
      <c r="AQ74" s="8" t="s">
        <v>15</v>
      </c>
      <c r="AS74" s="6" t="s">
        <v>772</v>
      </c>
      <c r="AT74" s="1">
        <v>4.58E-2</v>
      </c>
      <c r="AU74" s="7">
        <f t="shared" si="18"/>
        <v>9.9069868051049101E-2</v>
      </c>
      <c r="AV74" s="1" t="s">
        <v>15</v>
      </c>
    </row>
    <row r="75" spans="5:48">
      <c r="E75" s="6" t="s">
        <v>158</v>
      </c>
      <c r="F75" s="10">
        <v>1.9400000000000001E-2</v>
      </c>
      <c r="G75" s="13">
        <f t="shared" si="9"/>
        <v>4.2073302971155933E-2</v>
      </c>
      <c r="H75" s="3" t="s">
        <v>15</v>
      </c>
      <c r="I75" s="4"/>
      <c r="J75" s="6" t="s">
        <v>329</v>
      </c>
      <c r="K75" s="1">
        <v>2.5899999999999999E-2</v>
      </c>
      <c r="L75" s="5">
        <f t="shared" si="10"/>
        <v>4.4394926294137813E-2</v>
      </c>
      <c r="M75" s="5" t="s">
        <v>15</v>
      </c>
      <c r="O75" s="6" t="s">
        <v>477</v>
      </c>
      <c r="P75" s="1">
        <v>4.9000000000000002E-2</v>
      </c>
      <c r="Q75" s="5">
        <f t="shared" si="11"/>
        <v>9.1571668846944496E-2</v>
      </c>
      <c r="R75" s="5" t="s">
        <v>15</v>
      </c>
      <c r="T75" s="6" t="s">
        <v>599</v>
      </c>
      <c r="U75" s="11">
        <v>1.8509</v>
      </c>
      <c r="V75" s="7">
        <f t="shared" si="12"/>
        <v>4.0002161227577266</v>
      </c>
      <c r="W75" s="7" t="s">
        <v>24</v>
      </c>
      <c r="Y75" s="6" t="s">
        <v>699</v>
      </c>
      <c r="Z75" s="1">
        <v>3.8699999999999998E-2</v>
      </c>
      <c r="AA75" s="7">
        <f t="shared" si="13"/>
        <v>8.7635869565217392E-2</v>
      </c>
      <c r="AB75" s="7" t="s">
        <v>15</v>
      </c>
      <c r="AD75" s="6" t="s">
        <v>773</v>
      </c>
      <c r="AE75" s="1">
        <v>3.0099999999999998E-2</v>
      </c>
      <c r="AF75" s="7">
        <f t="shared" si="14"/>
        <v>6.5878748084920113E-2</v>
      </c>
      <c r="AG75" s="7" t="s">
        <v>15</v>
      </c>
      <c r="AI75" s="6" t="s">
        <v>776</v>
      </c>
      <c r="AJ75" s="1">
        <v>2.1899999999999999E-2</v>
      </c>
      <c r="AK75" s="7">
        <f t="shared" si="15"/>
        <v>4.6995708154506433E-2</v>
      </c>
      <c r="AL75" s="1" t="s">
        <v>15</v>
      </c>
      <c r="AN75" s="6" t="s">
        <v>777</v>
      </c>
      <c r="AO75" s="1">
        <v>0.1145</v>
      </c>
      <c r="AP75" s="7">
        <f t="shared" si="16"/>
        <v>0.24377262082180115</v>
      </c>
      <c r="AQ75" s="8" t="s">
        <v>15</v>
      </c>
      <c r="AS75" s="6" t="s">
        <v>778</v>
      </c>
      <c r="AT75" s="1">
        <v>3.8899999999999997E-2</v>
      </c>
      <c r="AU75" s="7">
        <f t="shared" si="18"/>
        <v>8.4144494916720741E-2</v>
      </c>
      <c r="AV75" s="1" t="s">
        <v>15</v>
      </c>
    </row>
    <row r="76" spans="5:48">
      <c r="E76" s="6" t="s">
        <v>177</v>
      </c>
      <c r="F76" s="10">
        <v>1.5599999999999999E-2</v>
      </c>
      <c r="G76" s="13">
        <f t="shared" si="9"/>
        <v>3.3832140533506833E-2</v>
      </c>
      <c r="H76" s="3" t="s">
        <v>15</v>
      </c>
      <c r="I76" s="4"/>
      <c r="J76" s="6" t="s">
        <v>345</v>
      </c>
      <c r="K76" s="1">
        <v>2.53E-2</v>
      </c>
      <c r="L76" s="5">
        <f t="shared" si="10"/>
        <v>4.3366472403153923E-2</v>
      </c>
      <c r="M76" s="5" t="s">
        <v>15</v>
      </c>
      <c r="O76" s="6" t="s">
        <v>490</v>
      </c>
      <c r="P76" s="1">
        <v>2.9100000000000001E-2</v>
      </c>
      <c r="Q76" s="5">
        <f t="shared" si="11"/>
        <v>5.43823584376752E-2</v>
      </c>
      <c r="R76" s="5" t="s">
        <v>15</v>
      </c>
      <c r="T76" s="6" t="s">
        <v>610</v>
      </c>
      <c r="U76" s="1">
        <v>3.6499999999999998E-2</v>
      </c>
      <c r="V76" s="7">
        <f t="shared" si="12"/>
        <v>7.8884806570131832E-2</v>
      </c>
      <c r="W76" s="7" t="s">
        <v>15</v>
      </c>
      <c r="Y76" s="6" t="s">
        <v>707</v>
      </c>
      <c r="Z76" s="1">
        <v>3.1899999999999998E-2</v>
      </c>
      <c r="AA76" s="7">
        <f t="shared" si="13"/>
        <v>7.2237318840579712E-2</v>
      </c>
      <c r="AB76" s="7" t="s">
        <v>15</v>
      </c>
      <c r="AD76" s="6" t="s">
        <v>779</v>
      </c>
      <c r="AE76" s="1">
        <v>0.1179</v>
      </c>
      <c r="AF76" s="7">
        <f t="shared" si="14"/>
        <v>0.2580433355219961</v>
      </c>
      <c r="AG76" s="7" t="s">
        <v>15</v>
      </c>
      <c r="AI76" s="6" t="s">
        <v>782</v>
      </c>
      <c r="AJ76" s="1">
        <v>0.40250000000000002</v>
      </c>
      <c r="AK76" s="7">
        <f t="shared" si="15"/>
        <v>0.86373390557939911</v>
      </c>
      <c r="AL76" s="1" t="s">
        <v>13</v>
      </c>
      <c r="AN76" s="6" t="s">
        <v>783</v>
      </c>
      <c r="AO76" s="1">
        <v>2.12E-2</v>
      </c>
      <c r="AP76" s="7">
        <f t="shared" si="16"/>
        <v>4.5135192676176279E-2</v>
      </c>
      <c r="AQ76" s="8" t="s">
        <v>15</v>
      </c>
      <c r="AS76" s="6" t="s">
        <v>784</v>
      </c>
      <c r="AT76" s="1">
        <v>0.1201</v>
      </c>
      <c r="AU76" s="7">
        <f t="shared" si="18"/>
        <v>0.25978801643954141</v>
      </c>
      <c r="AV76" s="1" t="s">
        <v>15</v>
      </c>
    </row>
    <row r="77" spans="5:48">
      <c r="E77" s="6" t="s">
        <v>195</v>
      </c>
      <c r="F77" s="10">
        <v>0.18459999999999999</v>
      </c>
      <c r="G77" s="13">
        <f t="shared" si="9"/>
        <v>0.40034699631316412</v>
      </c>
      <c r="H77" s="3" t="s">
        <v>15</v>
      </c>
      <c r="I77" s="4"/>
      <c r="J77" s="6" t="s">
        <v>361</v>
      </c>
      <c r="K77" s="1">
        <v>1.1900000000000001E-2</v>
      </c>
      <c r="L77" s="5">
        <f t="shared" si="10"/>
        <v>2.0397668837847105E-2</v>
      </c>
      <c r="M77" s="5" t="s">
        <v>15</v>
      </c>
      <c r="O77" s="6" t="s">
        <v>503</v>
      </c>
      <c r="P77" s="1">
        <v>0.13669999999999999</v>
      </c>
      <c r="Q77" s="5">
        <f t="shared" si="11"/>
        <v>0.25546626798729205</v>
      </c>
      <c r="R77" s="5" t="s">
        <v>15</v>
      </c>
      <c r="T77" s="6" t="s">
        <v>621</v>
      </c>
      <c r="U77" s="1">
        <v>0.62760000000000005</v>
      </c>
      <c r="V77" s="7">
        <f t="shared" si="12"/>
        <v>1.3563864274908148</v>
      </c>
      <c r="W77" s="7" t="s">
        <v>24</v>
      </c>
      <c r="Y77" s="6" t="s">
        <v>715</v>
      </c>
      <c r="Z77" s="1">
        <v>4.9500000000000002E-2</v>
      </c>
      <c r="AA77" s="7">
        <f t="shared" si="13"/>
        <v>0.11209239130434784</v>
      </c>
      <c r="AB77" s="7" t="s">
        <v>15</v>
      </c>
      <c r="AD77" s="6" t="s">
        <v>785</v>
      </c>
      <c r="AE77" s="1">
        <v>4.3499999999999997E-2</v>
      </c>
      <c r="AF77" s="7">
        <f t="shared" si="14"/>
        <v>9.5206828627708476E-2</v>
      </c>
      <c r="AG77" s="7" t="s">
        <v>15</v>
      </c>
      <c r="AI77" s="6" t="s">
        <v>788</v>
      </c>
      <c r="AJ77" s="1">
        <v>8.9300000000000004E-2</v>
      </c>
      <c r="AK77" s="7">
        <f t="shared" si="15"/>
        <v>0.19163090128755364</v>
      </c>
      <c r="AL77" s="1" t="s">
        <v>15</v>
      </c>
      <c r="AN77" s="6" t="s">
        <v>789</v>
      </c>
      <c r="AO77" s="1">
        <v>0.1174</v>
      </c>
      <c r="AP77" s="7">
        <f t="shared" si="16"/>
        <v>0.24994677453693848</v>
      </c>
      <c r="AQ77" s="8" t="s">
        <v>15</v>
      </c>
      <c r="AS77" s="6" t="s">
        <v>790</v>
      </c>
      <c r="AT77" s="1">
        <v>1.6899999999999998E-2</v>
      </c>
      <c r="AU77" s="7">
        <f t="shared" si="18"/>
        <v>3.6556348691325978E-2</v>
      </c>
      <c r="AV77" s="1" t="s">
        <v>15</v>
      </c>
    </row>
    <row r="78" spans="5:48">
      <c r="E78" s="6" t="s">
        <v>60</v>
      </c>
      <c r="F78" s="10">
        <v>6.0999999999999999E-2</v>
      </c>
      <c r="G78" s="13">
        <f t="shared" si="9"/>
        <v>0.1322923443938408</v>
      </c>
      <c r="H78" s="3" t="s">
        <v>15</v>
      </c>
      <c r="I78" s="4"/>
      <c r="J78" s="6" t="s">
        <v>245</v>
      </c>
      <c r="K78" s="1">
        <v>4.7699999999999999E-2</v>
      </c>
      <c r="L78" s="5">
        <f t="shared" si="10"/>
        <v>8.1762084333219062E-2</v>
      </c>
      <c r="M78" s="5" t="s">
        <v>15</v>
      </c>
      <c r="O78" s="6" t="s">
        <v>404</v>
      </c>
      <c r="P78" s="1">
        <v>2.01E-2</v>
      </c>
      <c r="Q78" s="5">
        <f t="shared" si="11"/>
        <v>3.756307232293029E-2</v>
      </c>
      <c r="R78" s="5" t="s">
        <v>15</v>
      </c>
      <c r="T78" s="6" t="s">
        <v>540</v>
      </c>
      <c r="U78" s="1">
        <v>4.6699999999999998E-2</v>
      </c>
      <c r="V78" s="7">
        <f t="shared" si="12"/>
        <v>0.10092932785822346</v>
      </c>
      <c r="W78" s="7" t="s">
        <v>15</v>
      </c>
      <c r="Y78" s="6" t="s">
        <v>651</v>
      </c>
      <c r="Z78" s="1">
        <v>0.14899999999999999</v>
      </c>
      <c r="AA78" s="7">
        <f t="shared" si="13"/>
        <v>0.33740942028985504</v>
      </c>
      <c r="AB78" s="7" t="s">
        <v>15</v>
      </c>
      <c r="AD78" s="6" t="s">
        <v>739</v>
      </c>
      <c r="AE78" s="1">
        <v>6.4799999999999996E-2</v>
      </c>
      <c r="AF78" s="7">
        <f t="shared" si="14"/>
        <v>0.14182534471437952</v>
      </c>
      <c r="AG78" s="7" t="s">
        <v>15</v>
      </c>
      <c r="AI78" s="6" t="s">
        <v>791</v>
      </c>
      <c r="AJ78" s="1">
        <v>0.3654</v>
      </c>
      <c r="AK78" s="7">
        <f t="shared" si="15"/>
        <v>0.78412017167381975</v>
      </c>
      <c r="AL78" s="1" t="s">
        <v>15</v>
      </c>
      <c r="AN78" s="6" t="s">
        <v>792</v>
      </c>
      <c r="AO78" s="1">
        <v>2.3400000000000001E-2</v>
      </c>
      <c r="AP78" s="7">
        <f t="shared" si="16"/>
        <v>4.9819033425590804E-2</v>
      </c>
      <c r="AQ78" s="8" t="s">
        <v>15</v>
      </c>
      <c r="AS78" s="6" t="s">
        <v>793</v>
      </c>
      <c r="AT78" s="1">
        <v>9.35E-2</v>
      </c>
      <c r="AU78" s="7">
        <f t="shared" si="18"/>
        <v>0.20224962145792777</v>
      </c>
      <c r="AV78" s="1" t="s">
        <v>15</v>
      </c>
    </row>
    <row r="79" spans="5:48">
      <c r="E79" s="6" t="s">
        <v>80</v>
      </c>
      <c r="F79" s="10">
        <v>9.4999999999999998E-3</v>
      </c>
      <c r="G79" s="13">
        <f t="shared" si="9"/>
        <v>2.0602906094122748E-2</v>
      </c>
      <c r="H79" s="3" t="s">
        <v>15</v>
      </c>
      <c r="I79" s="4"/>
      <c r="J79" s="6" t="s">
        <v>262</v>
      </c>
      <c r="K79" s="1">
        <v>3.61E-2</v>
      </c>
      <c r="L79" s="5">
        <f t="shared" si="10"/>
        <v>6.1878642440863899E-2</v>
      </c>
      <c r="M79" s="5" t="s">
        <v>15</v>
      </c>
      <c r="O79" s="6" t="s">
        <v>419</v>
      </c>
      <c r="P79" s="1">
        <v>5.8000000000000003E-2</v>
      </c>
      <c r="Q79" s="5">
        <f t="shared" si="11"/>
        <v>0.10839095496168941</v>
      </c>
      <c r="R79" s="5" t="s">
        <v>15</v>
      </c>
      <c r="T79" s="6" t="s">
        <v>552</v>
      </c>
      <c r="U79" s="1">
        <v>6.1800000000000001E-2</v>
      </c>
      <c r="V79" s="7">
        <f t="shared" si="12"/>
        <v>0.13356386427490816</v>
      </c>
      <c r="W79" s="7" t="s">
        <v>15</v>
      </c>
      <c r="Y79" s="6" t="s">
        <v>661</v>
      </c>
      <c r="Z79" s="1">
        <v>2.24E-2</v>
      </c>
      <c r="AA79" s="7">
        <f t="shared" si="13"/>
        <v>5.0724637681159424E-2</v>
      </c>
      <c r="AB79" s="7" t="s">
        <v>15</v>
      </c>
      <c r="AD79" s="6" t="s">
        <v>746</v>
      </c>
      <c r="AE79" s="1">
        <v>7.4300000000000005E-2</v>
      </c>
      <c r="AF79" s="7">
        <f t="shared" si="14"/>
        <v>0.16261764062158024</v>
      </c>
      <c r="AG79" s="7" t="s">
        <v>15</v>
      </c>
      <c r="AI79" s="6" t="s">
        <v>794</v>
      </c>
      <c r="AJ79" s="1">
        <v>1.5900000000000001E-2</v>
      </c>
      <c r="AK79" s="7">
        <f t="shared" si="15"/>
        <v>3.4120171673819741E-2</v>
      </c>
      <c r="AL79" s="1" t="s">
        <v>15</v>
      </c>
      <c r="AN79" s="6" t="s">
        <v>795</v>
      </c>
      <c r="AO79" s="1">
        <v>0.14949999999999999</v>
      </c>
      <c r="AP79" s="7">
        <f t="shared" si="16"/>
        <v>0.31828826910794122</v>
      </c>
      <c r="AQ79" s="8" t="s">
        <v>15</v>
      </c>
      <c r="AS79" s="6" t="s">
        <v>796</v>
      </c>
      <c r="AT79" s="1">
        <v>0.2397</v>
      </c>
      <c r="AU79" s="7">
        <f t="shared" si="18"/>
        <v>0.518494484101233</v>
      </c>
      <c r="AV79" s="1" t="s">
        <v>15</v>
      </c>
    </row>
    <row r="80" spans="5:48">
      <c r="E80" s="6" t="s">
        <v>100</v>
      </c>
      <c r="F80" s="10">
        <v>1.77E-2</v>
      </c>
      <c r="G80" s="13">
        <f t="shared" si="9"/>
        <v>3.8386467143786594E-2</v>
      </c>
      <c r="H80" s="3" t="s">
        <v>15</v>
      </c>
      <c r="I80" s="4"/>
      <c r="J80" s="6" t="s">
        <v>279</v>
      </c>
      <c r="K80" s="1">
        <v>2.93E-2</v>
      </c>
      <c r="L80" s="5">
        <f t="shared" si="10"/>
        <v>5.0222831676379837E-2</v>
      </c>
      <c r="M80" s="5" t="s">
        <v>15</v>
      </c>
      <c r="O80" s="6" t="s">
        <v>434</v>
      </c>
      <c r="P80" s="1">
        <v>0.18640000000000001</v>
      </c>
      <c r="Q80" s="5">
        <f t="shared" si="11"/>
        <v>0.34834610353205009</v>
      </c>
      <c r="R80" s="5" t="s">
        <v>15</v>
      </c>
      <c r="T80" s="6" t="s">
        <v>564</v>
      </c>
      <c r="U80" s="1">
        <v>9.4299999999999995E-2</v>
      </c>
      <c r="V80" s="7">
        <f t="shared" si="12"/>
        <v>0.20380376053598442</v>
      </c>
      <c r="W80" s="7" t="s">
        <v>15</v>
      </c>
      <c r="Y80" s="6" t="s">
        <v>671</v>
      </c>
      <c r="Z80" s="1">
        <v>0.1072</v>
      </c>
      <c r="AA80" s="7">
        <f t="shared" si="13"/>
        <v>0.24275362318840582</v>
      </c>
      <c r="AB80" s="7" t="s">
        <v>15</v>
      </c>
      <c r="AD80" s="6" t="s">
        <v>753</v>
      </c>
      <c r="AE80" s="1">
        <v>5.2600000000000001E-2</v>
      </c>
      <c r="AF80" s="7">
        <f t="shared" si="14"/>
        <v>0.11512365944407968</v>
      </c>
      <c r="AG80" s="7" t="s">
        <v>15</v>
      </c>
      <c r="AI80" s="6" t="s">
        <v>797</v>
      </c>
      <c r="AJ80" s="1">
        <v>3.9699999999999999E-2</v>
      </c>
      <c r="AK80" s="7">
        <f t="shared" si="15"/>
        <v>8.5193133047210295E-2</v>
      </c>
      <c r="AL80" s="1" t="s">
        <v>15</v>
      </c>
      <c r="AN80" s="6" t="s">
        <v>798</v>
      </c>
      <c r="AO80" s="1">
        <v>8.9399999999999993E-2</v>
      </c>
      <c r="AP80" s="7">
        <f t="shared" si="16"/>
        <v>0.19033425590802638</v>
      </c>
      <c r="AQ80" s="8" t="s">
        <v>15</v>
      </c>
      <c r="AS80" s="6" t="s">
        <v>799</v>
      </c>
      <c r="AT80" s="1">
        <v>1.9599999999999999E-2</v>
      </c>
      <c r="AU80" s="7">
        <f t="shared" si="18"/>
        <v>4.2396712091715333E-2</v>
      </c>
      <c r="AV80" s="1" t="s">
        <v>15</v>
      </c>
    </row>
    <row r="81" spans="5:48">
      <c r="E81" s="6" t="s">
        <v>120</v>
      </c>
      <c r="F81" s="10">
        <v>6.1199999999999997E-2</v>
      </c>
      <c r="G81" s="13">
        <f t="shared" si="9"/>
        <v>0.13272608978529601</v>
      </c>
      <c r="H81" s="3" t="s">
        <v>15</v>
      </c>
      <c r="I81" s="4"/>
      <c r="J81" s="6" t="s">
        <v>296</v>
      </c>
      <c r="K81" s="1">
        <v>7.8299999999999995E-2</v>
      </c>
      <c r="L81" s="5">
        <f t="shared" si="10"/>
        <v>0.13421323277339731</v>
      </c>
      <c r="M81" s="5" t="s">
        <v>15</v>
      </c>
      <c r="O81" s="6" t="s">
        <v>449</v>
      </c>
      <c r="P81" s="1">
        <v>5.1799999999999999E-2</v>
      </c>
      <c r="Q81" s="5">
        <f>P81/P$99</f>
        <v>9.6804335638198458E-2</v>
      </c>
      <c r="R81" s="5" t="s">
        <v>15</v>
      </c>
      <c r="T81" s="6" t="s">
        <v>576</v>
      </c>
      <c r="U81" s="1">
        <v>0.03</v>
      </c>
      <c r="V81" s="7">
        <f t="shared" si="12"/>
        <v>6.4836827317916568E-2</v>
      </c>
      <c r="W81" s="7" t="s">
        <v>15</v>
      </c>
      <c r="Y81" s="6" t="s">
        <v>681</v>
      </c>
      <c r="Z81" s="1">
        <v>0.11269999999999999</v>
      </c>
      <c r="AA81" s="7">
        <f t="shared" si="13"/>
        <v>0.25520833333333331</v>
      </c>
      <c r="AB81" s="7" t="s">
        <v>15</v>
      </c>
      <c r="AD81" s="6" t="s">
        <v>760</v>
      </c>
      <c r="AE81" s="1">
        <v>3.6999999999999998E-2</v>
      </c>
      <c r="AF81" s="7">
        <f t="shared" si="14"/>
        <v>8.0980520901729039E-2</v>
      </c>
      <c r="AG81" s="7" t="s">
        <v>15</v>
      </c>
      <c r="AI81" s="6" t="s">
        <v>800</v>
      </c>
      <c r="AJ81" s="1">
        <v>2.8899999999999999E-2</v>
      </c>
      <c r="AK81" s="7">
        <f t="shared" si="15"/>
        <v>6.2017167381974242E-2</v>
      </c>
      <c r="AL81" s="1" t="s">
        <v>15</v>
      </c>
      <c r="AN81" s="6" t="s">
        <v>801</v>
      </c>
      <c r="AO81" s="1">
        <v>0.2394</v>
      </c>
      <c r="AP81" s="7">
        <f t="shared" si="16"/>
        <v>0.50968703427719819</v>
      </c>
      <c r="AQ81" s="8" t="s">
        <v>15</v>
      </c>
      <c r="AS81" s="6" t="s">
        <v>802</v>
      </c>
      <c r="AT81" s="1">
        <v>4.7699999999999999E-2</v>
      </c>
      <c r="AU81" s="7">
        <f t="shared" si="18"/>
        <v>0.10317975340687865</v>
      </c>
      <c r="AV81" s="1" t="s">
        <v>15</v>
      </c>
    </row>
    <row r="82" spans="5:48">
      <c r="E82" s="6" t="s">
        <v>140</v>
      </c>
      <c r="F82" s="10">
        <v>6.5199999999999994E-2</v>
      </c>
      <c r="G82" s="13">
        <f t="shared" si="9"/>
        <v>0.14140099761440034</v>
      </c>
      <c r="H82" s="3" t="s">
        <v>15</v>
      </c>
      <c r="I82" s="4"/>
      <c r="J82" s="6" t="s">
        <v>313</v>
      </c>
      <c r="K82" s="1">
        <v>0.21340000000000001</v>
      </c>
      <c r="L82" s="5">
        <f t="shared" si="10"/>
        <v>0.36578676722660269</v>
      </c>
      <c r="M82" s="5" t="s">
        <v>15</v>
      </c>
      <c r="O82" s="6" t="s">
        <v>464</v>
      </c>
      <c r="P82" s="1">
        <v>3.5000000000000003E-2</v>
      </c>
      <c r="Q82" s="5">
        <f t="shared" ref="Q82:Q101" si="19">P82/P$99</f>
        <v>6.5408334890674644E-2</v>
      </c>
      <c r="R82" s="5" t="s">
        <v>15</v>
      </c>
      <c r="T82" s="6" t="s">
        <v>588</v>
      </c>
      <c r="U82" s="1">
        <v>4.5699999999999998E-2</v>
      </c>
      <c r="V82" s="7">
        <f t="shared" si="12"/>
        <v>9.8768100280959586E-2</v>
      </c>
      <c r="W82" s="7" t="s">
        <v>15</v>
      </c>
      <c r="Y82" s="6" t="s">
        <v>691</v>
      </c>
      <c r="Z82" s="1">
        <v>0.14319999999999999</v>
      </c>
      <c r="AA82" s="7">
        <f t="shared" si="13"/>
        <v>0.32427536231884058</v>
      </c>
      <c r="AB82" s="7" t="s">
        <v>15</v>
      </c>
      <c r="AD82" s="6" t="s">
        <v>767</v>
      </c>
      <c r="AE82" s="1">
        <v>1.7899999999999999E-2</v>
      </c>
      <c r="AF82" s="7">
        <f t="shared" si="14"/>
        <v>3.9177062814620266E-2</v>
      </c>
      <c r="AG82" s="7" t="s">
        <v>15</v>
      </c>
      <c r="AI82" s="6" t="s">
        <v>805</v>
      </c>
      <c r="AJ82" s="1">
        <v>2.6200000000000001E-2</v>
      </c>
      <c r="AK82" s="7">
        <f t="shared" si="15"/>
        <v>5.6223175965665236E-2</v>
      </c>
      <c r="AL82" s="1" t="s">
        <v>15</v>
      </c>
      <c r="AN82" s="6" t="s">
        <v>806</v>
      </c>
      <c r="AO82" s="1">
        <v>3.6400000000000002E-2</v>
      </c>
      <c r="AP82" s="7">
        <f t="shared" si="16"/>
        <v>7.7496274217585689E-2</v>
      </c>
      <c r="AQ82" s="8" t="s">
        <v>15</v>
      </c>
      <c r="AS82" s="6" t="s">
        <v>807</v>
      </c>
      <c r="AT82" s="1">
        <v>2.7099999999999999E-2</v>
      </c>
      <c r="AU82" s="7">
        <f t="shared" si="18"/>
        <v>5.8619943759463548E-2</v>
      </c>
      <c r="AV82" s="1" t="s">
        <v>15</v>
      </c>
    </row>
    <row r="83" spans="5:48">
      <c r="E83" s="6" t="s">
        <v>159</v>
      </c>
      <c r="F83" s="10">
        <v>4.3200000000000002E-2</v>
      </c>
      <c r="G83" s="13">
        <f t="shared" si="9"/>
        <v>9.3689004554326619E-2</v>
      </c>
      <c r="H83" s="3" t="s">
        <v>15</v>
      </c>
      <c r="I83" s="4"/>
      <c r="J83" s="6" t="s">
        <v>330</v>
      </c>
      <c r="K83" s="1">
        <v>5.5500000000000001E-2</v>
      </c>
      <c r="L83" s="5">
        <f t="shared" si="10"/>
        <v>9.513198491600959E-2</v>
      </c>
      <c r="M83" s="5" t="s">
        <v>15</v>
      </c>
      <c r="O83" s="6" t="s">
        <v>478</v>
      </c>
      <c r="P83" s="1">
        <v>1.43E-2</v>
      </c>
      <c r="Q83" s="5">
        <f t="shared" si="19"/>
        <v>2.6723976826761354E-2</v>
      </c>
      <c r="R83" s="5" t="s">
        <v>15</v>
      </c>
      <c r="T83" s="6" t="s">
        <v>600</v>
      </c>
      <c r="U83" s="1">
        <v>8.1199999999999994E-2</v>
      </c>
      <c r="V83" s="7">
        <f t="shared" si="12"/>
        <v>0.17549167927382753</v>
      </c>
      <c r="W83" s="7" t="s">
        <v>15</v>
      </c>
      <c r="Y83" s="6" t="s">
        <v>700</v>
      </c>
      <c r="Z83" s="1">
        <v>6.4799999999999996E-2</v>
      </c>
      <c r="AA83" s="7">
        <f t="shared" si="13"/>
        <v>0.14673913043478259</v>
      </c>
      <c r="AB83" s="7" t="s">
        <v>15</v>
      </c>
      <c r="AD83" s="6" t="s">
        <v>774</v>
      </c>
      <c r="AE83" s="1">
        <v>0.35759999999999997</v>
      </c>
      <c r="AF83" s="7">
        <f t="shared" si="14"/>
        <v>0.78266579120157587</v>
      </c>
      <c r="AG83" s="7" t="s">
        <v>15</v>
      </c>
      <c r="AI83" s="6" t="s">
        <v>810</v>
      </c>
      <c r="AJ83" s="1">
        <v>4.8500000000000001E-2</v>
      </c>
      <c r="AK83" s="7">
        <f t="shared" si="15"/>
        <v>0.10407725321888411</v>
      </c>
      <c r="AL83" s="1" t="s">
        <v>15</v>
      </c>
      <c r="AN83" s="6" t="s">
        <v>811</v>
      </c>
      <c r="AO83" s="1">
        <v>2.5899999999999999E-2</v>
      </c>
      <c r="AP83" s="7">
        <f t="shared" si="16"/>
        <v>5.5141579731743662E-2</v>
      </c>
      <c r="AQ83" s="8" t="s">
        <v>15</v>
      </c>
      <c r="AS83" s="6" t="s">
        <v>812</v>
      </c>
      <c r="AT83" s="1">
        <v>2.2599999999999999E-2</v>
      </c>
      <c r="AU83" s="7">
        <f t="shared" si="18"/>
        <v>4.8886004758814619E-2</v>
      </c>
      <c r="AV83" s="1" t="s">
        <v>15</v>
      </c>
    </row>
    <row r="84" spans="5:48">
      <c r="E84" s="6" t="s">
        <v>178</v>
      </c>
      <c r="F84" s="10">
        <v>4.2000000000000003E-2</v>
      </c>
      <c r="G84" s="13">
        <f t="shared" si="9"/>
        <v>9.1086532205595316E-2</v>
      </c>
      <c r="H84" s="3" t="s">
        <v>15</v>
      </c>
      <c r="I84" s="4"/>
      <c r="J84" s="6" t="s">
        <v>346</v>
      </c>
      <c r="K84" s="1">
        <v>2.3800000000000002E-2</v>
      </c>
      <c r="L84" s="5">
        <f t="shared" si="10"/>
        <v>4.079533767569421E-2</v>
      </c>
      <c r="M84" s="5" t="s">
        <v>15</v>
      </c>
      <c r="O84" s="6" t="s">
        <v>491</v>
      </c>
      <c r="P84" s="1">
        <v>0.10580000000000001</v>
      </c>
      <c r="Q84" s="5">
        <f t="shared" si="19"/>
        <v>0.19772005232666792</v>
      </c>
      <c r="R84" s="5" t="s">
        <v>15</v>
      </c>
      <c r="T84" s="6" t="s">
        <v>611</v>
      </c>
      <c r="U84" s="1">
        <v>0.56320000000000003</v>
      </c>
      <c r="V84" s="7">
        <f t="shared" si="12"/>
        <v>1.2172033715150206</v>
      </c>
      <c r="W84" s="7" t="s">
        <v>24</v>
      </c>
      <c r="Y84" s="6" t="s">
        <v>708</v>
      </c>
      <c r="Z84" s="1">
        <v>0.36699999999999999</v>
      </c>
      <c r="AA84" s="7">
        <f t="shared" si="13"/>
        <v>0.83106884057971009</v>
      </c>
      <c r="AB84" s="7" t="s">
        <v>13</v>
      </c>
      <c r="AD84" s="6" t="s">
        <v>780</v>
      </c>
      <c r="AE84" s="1">
        <v>6.0600000000000001E-2</v>
      </c>
      <c r="AF84" s="7">
        <f t="shared" si="14"/>
        <v>0.13263296126066973</v>
      </c>
      <c r="AG84" s="7" t="s">
        <v>15</v>
      </c>
      <c r="AI84" s="6" t="s">
        <v>815</v>
      </c>
      <c r="AJ84" s="1">
        <v>1.83E-2</v>
      </c>
      <c r="AK84" s="7">
        <f t="shared" si="15"/>
        <v>3.9270386266094422E-2</v>
      </c>
      <c r="AL84" s="1" t="s">
        <v>15</v>
      </c>
      <c r="AN84" s="6" t="s">
        <v>816</v>
      </c>
      <c r="AO84" s="1">
        <v>9.4000000000000004E-3</v>
      </c>
      <c r="AP84" s="7">
        <f t="shared" si="16"/>
        <v>2.0012774111134769E-2</v>
      </c>
      <c r="AQ84" s="8" t="s">
        <v>15</v>
      </c>
      <c r="AS84" s="6" t="s">
        <v>817</v>
      </c>
      <c r="AT84" s="1">
        <v>0.104</v>
      </c>
      <c r="AU84" s="7">
        <f t="shared" si="18"/>
        <v>0.22496214579277524</v>
      </c>
      <c r="AV84" s="1" t="s">
        <v>15</v>
      </c>
    </row>
    <row r="85" spans="5:48">
      <c r="E85" s="6" t="s">
        <v>196</v>
      </c>
      <c r="F85" s="10">
        <v>5.0799999999999998E-2</v>
      </c>
      <c r="G85" s="13">
        <f t="shared" si="9"/>
        <v>0.11017132942962481</v>
      </c>
      <c r="H85" s="3" t="s">
        <v>15</v>
      </c>
      <c r="I85" s="4"/>
      <c r="J85" s="6" t="s">
        <v>362</v>
      </c>
      <c r="K85" s="1">
        <v>3.7699999999999997E-2</v>
      </c>
      <c r="L85" s="5">
        <f t="shared" si="10"/>
        <v>6.4621186150154261E-2</v>
      </c>
      <c r="M85" s="5" t="s">
        <v>15</v>
      </c>
      <c r="O85" s="6" t="s">
        <v>504</v>
      </c>
      <c r="P85" s="1">
        <v>0.10349999999999999</v>
      </c>
      <c r="Q85" s="5">
        <f t="shared" si="19"/>
        <v>0.19342179031956641</v>
      </c>
      <c r="R85" s="5" t="s">
        <v>15</v>
      </c>
      <c r="T85" s="6" t="s">
        <v>622</v>
      </c>
      <c r="U85" s="1">
        <v>0.1893</v>
      </c>
      <c r="V85" s="7">
        <f t="shared" si="12"/>
        <v>0.40912038037605358</v>
      </c>
      <c r="W85" s="7" t="s">
        <v>15</v>
      </c>
      <c r="Y85" s="6" t="s">
        <v>716</v>
      </c>
      <c r="Z85" s="1">
        <v>3.1600000000000003E-2</v>
      </c>
      <c r="AA85" s="7">
        <f t="shared" si="13"/>
        <v>7.1557971014492766E-2</v>
      </c>
      <c r="AB85" s="7" t="s">
        <v>15</v>
      </c>
      <c r="AD85" s="6" t="s">
        <v>786</v>
      </c>
      <c r="AE85" s="1">
        <v>5.5E-2</v>
      </c>
      <c r="AF85" s="7">
        <f t="shared" si="14"/>
        <v>0.12037644998905669</v>
      </c>
      <c r="AG85" s="7" t="s">
        <v>15</v>
      </c>
      <c r="AI85" s="6" t="s">
        <v>820</v>
      </c>
      <c r="AJ85" s="1">
        <v>0.3201</v>
      </c>
      <c r="AK85" s="7">
        <f t="shared" si="15"/>
        <v>0.6869098712446351</v>
      </c>
      <c r="AL85" s="1" t="s">
        <v>15</v>
      </c>
      <c r="AN85" s="6" t="s">
        <v>821</v>
      </c>
      <c r="AO85" s="1">
        <v>2.01E-2</v>
      </c>
      <c r="AP85" s="7">
        <f>AO85/AO$99</f>
        <v>4.2793272301469024E-2</v>
      </c>
      <c r="AQ85" s="8" t="s">
        <v>15</v>
      </c>
      <c r="AS85" s="6" t="s">
        <v>822</v>
      </c>
      <c r="AT85" s="1">
        <v>8.2900000000000001E-2</v>
      </c>
      <c r="AU85" s="7">
        <f t="shared" si="18"/>
        <v>0.17932078736751028</v>
      </c>
      <c r="AV85" s="1" t="s">
        <v>15</v>
      </c>
    </row>
    <row r="86" spans="5:48">
      <c r="E86" s="6" t="s">
        <v>61</v>
      </c>
      <c r="F86" s="10">
        <v>0.22689999999999999</v>
      </c>
      <c r="G86" s="13">
        <f t="shared" si="9"/>
        <v>0.4920841466059423</v>
      </c>
      <c r="H86" s="3" t="s">
        <v>15</v>
      </c>
      <c r="I86" s="4"/>
      <c r="J86" s="6" t="s">
        <v>246</v>
      </c>
      <c r="K86" s="1">
        <v>5.0099999999999999E-2</v>
      </c>
      <c r="L86" s="5">
        <f t="shared" si="10"/>
        <v>8.5875899897154606E-2</v>
      </c>
      <c r="M86" s="5" t="s">
        <v>15</v>
      </c>
      <c r="O86" s="6" t="s">
        <v>405</v>
      </c>
      <c r="P86" s="1">
        <v>3.2599999999999997E-2</v>
      </c>
      <c r="Q86" s="5">
        <f t="shared" si="19"/>
        <v>6.0923191926742656E-2</v>
      </c>
      <c r="R86" s="5" t="s">
        <v>15</v>
      </c>
      <c r="T86" s="6" t="s">
        <v>541</v>
      </c>
      <c r="U86" s="1">
        <v>0.11310000000000001</v>
      </c>
      <c r="V86" s="7">
        <f t="shared" si="12"/>
        <v>0.24443483898854551</v>
      </c>
      <c r="W86" s="7" t="s">
        <v>15</v>
      </c>
      <c r="Y86" s="6" t="s">
        <v>652</v>
      </c>
      <c r="Z86" s="1">
        <v>3.2099999999999997E-2</v>
      </c>
      <c r="AA86" s="7">
        <f t="shared" si="13"/>
        <v>7.2690217391304338E-2</v>
      </c>
      <c r="AB86" s="7" t="s">
        <v>15</v>
      </c>
      <c r="AD86" s="6" t="s">
        <v>740</v>
      </c>
      <c r="AE86" s="1">
        <v>0.47539999999999999</v>
      </c>
      <c r="AF86" s="7">
        <f t="shared" si="14"/>
        <v>1.0404902604508646</v>
      </c>
      <c r="AG86" s="7" t="s">
        <v>13</v>
      </c>
      <c r="AI86" s="6" t="s">
        <v>803</v>
      </c>
      <c r="AJ86" s="1">
        <v>4.3900000000000002E-2</v>
      </c>
      <c r="AK86" s="7">
        <f t="shared" si="15"/>
        <v>9.4206008583690992E-2</v>
      </c>
      <c r="AL86" s="1" t="s">
        <v>15</v>
      </c>
      <c r="AN86" s="6" t="s">
        <v>825</v>
      </c>
      <c r="AO86" s="1">
        <v>6.6000000000000003E-2</v>
      </c>
      <c r="AP86" s="7">
        <f t="shared" ref="AP86:AP101" si="20">AO86/AO$99</f>
        <v>0.14051522248243561</v>
      </c>
      <c r="AQ86" s="8" t="s">
        <v>15</v>
      </c>
      <c r="AS86" s="6" t="s">
        <v>826</v>
      </c>
      <c r="AT86" s="1">
        <v>6.9199999999999998E-2</v>
      </c>
      <c r="AU86" s="7">
        <f t="shared" si="18"/>
        <v>0.14968635085442353</v>
      </c>
      <c r="AV86" s="1" t="s">
        <v>15</v>
      </c>
    </row>
    <row r="87" spans="5:48">
      <c r="E87" s="6" t="s">
        <v>81</v>
      </c>
      <c r="F87" s="10">
        <v>1.9199999999999998E-2</v>
      </c>
      <c r="G87" s="13">
        <f t="shared" si="9"/>
        <v>4.1639557579700712E-2</v>
      </c>
      <c r="H87" s="3" t="s">
        <v>15</v>
      </c>
      <c r="I87" s="4"/>
      <c r="J87" s="6" t="s">
        <v>263</v>
      </c>
      <c r="K87" s="1">
        <v>3.1300000000000001E-2</v>
      </c>
      <c r="L87" s="5">
        <f t="shared" si="10"/>
        <v>5.3651011312992804E-2</v>
      </c>
      <c r="M87" s="5" t="s">
        <v>15</v>
      </c>
      <c r="O87" s="6" t="s">
        <v>420</v>
      </c>
      <c r="P87" s="1">
        <v>0.4153</v>
      </c>
      <c r="Q87" s="5">
        <f t="shared" si="19"/>
        <v>0.7761166137170622</v>
      </c>
      <c r="R87" s="5" t="s">
        <v>15</v>
      </c>
      <c r="T87" s="6" t="s">
        <v>553</v>
      </c>
      <c r="U87" s="1">
        <v>3.2399999999999998E-2</v>
      </c>
      <c r="V87" s="7">
        <f t="shared" si="12"/>
        <v>7.0023773503349901E-2</v>
      </c>
      <c r="W87" s="7" t="s">
        <v>15</v>
      </c>
      <c r="Y87" s="6" t="s">
        <v>662</v>
      </c>
      <c r="Z87" s="1">
        <v>2.2700000000000001E-2</v>
      </c>
      <c r="AA87" s="7">
        <f t="shared" si="13"/>
        <v>5.1403985507246383E-2</v>
      </c>
      <c r="AB87" s="7" t="s">
        <v>15</v>
      </c>
      <c r="AD87" s="6" t="s">
        <v>747</v>
      </c>
      <c r="AE87" s="1">
        <v>2.76E-2</v>
      </c>
      <c r="AF87" s="7">
        <f t="shared" si="14"/>
        <v>6.0407091267235723E-2</v>
      </c>
      <c r="AG87" s="7" t="s">
        <v>15</v>
      </c>
      <c r="AI87" s="6" t="s">
        <v>808</v>
      </c>
      <c r="AJ87" s="1">
        <v>0.43659999999999999</v>
      </c>
      <c r="AK87" s="7">
        <f t="shared" si="15"/>
        <v>0.9369098712446351</v>
      </c>
      <c r="AL87" s="1" t="s">
        <v>13</v>
      </c>
      <c r="AN87" s="6" t="s">
        <v>828</v>
      </c>
      <c r="AO87" s="1">
        <v>2.63E-2</v>
      </c>
      <c r="AP87" s="7">
        <f t="shared" si="20"/>
        <v>5.5993187140728123E-2</v>
      </c>
      <c r="AQ87" s="8" t="s">
        <v>15</v>
      </c>
      <c r="AS87" s="6" t="s">
        <v>829</v>
      </c>
      <c r="AT87" s="1">
        <v>4.1599999999999998E-2</v>
      </c>
      <c r="AU87" s="7">
        <f t="shared" si="18"/>
        <v>8.9984858317110103E-2</v>
      </c>
      <c r="AV87" s="1" t="s">
        <v>15</v>
      </c>
    </row>
    <row r="88" spans="5:48">
      <c r="E88" s="6" t="s">
        <v>101</v>
      </c>
      <c r="F88" s="10">
        <v>3.6900000000000002E-2</v>
      </c>
      <c r="G88" s="13">
        <f t="shared" si="9"/>
        <v>8.0026024723487313E-2</v>
      </c>
      <c r="H88" s="3" t="s">
        <v>15</v>
      </c>
      <c r="I88" s="4"/>
      <c r="J88" s="6" t="s">
        <v>280</v>
      </c>
      <c r="K88" s="1">
        <v>5.0900000000000001E-2</v>
      </c>
      <c r="L88" s="5">
        <f t="shared" si="10"/>
        <v>8.7247171751799787E-2</v>
      </c>
      <c r="M88" s="5" t="s">
        <v>15</v>
      </c>
      <c r="O88" s="6" t="s">
        <v>435</v>
      </c>
      <c r="P88" s="1">
        <v>0.255</v>
      </c>
      <c r="Q88" s="5">
        <f t="shared" si="19"/>
        <v>0.47654643991777235</v>
      </c>
      <c r="R88" s="5" t="s">
        <v>15</v>
      </c>
      <c r="T88" s="6" t="s">
        <v>565</v>
      </c>
      <c r="U88" s="1">
        <v>5.1299999999999998E-2</v>
      </c>
      <c r="V88" s="7">
        <f t="shared" si="12"/>
        <v>0.11087097471363734</v>
      </c>
      <c r="W88" s="7" t="s">
        <v>15</v>
      </c>
      <c r="Y88" s="6" t="s">
        <v>672</v>
      </c>
      <c r="Z88" s="1">
        <v>3.4500000000000003E-2</v>
      </c>
      <c r="AA88" s="7">
        <f t="shared" si="13"/>
        <v>7.8125000000000014E-2</v>
      </c>
      <c r="AB88" s="7" t="s">
        <v>15</v>
      </c>
      <c r="AD88" s="6" t="s">
        <v>754</v>
      </c>
      <c r="AE88" s="1">
        <v>3.2099999999999997E-2</v>
      </c>
      <c r="AF88" s="7">
        <f t="shared" si="14"/>
        <v>7.0256073539067626E-2</v>
      </c>
      <c r="AG88" s="7" t="s">
        <v>15</v>
      </c>
      <c r="AI88" s="6" t="s">
        <v>813</v>
      </c>
      <c r="AJ88" s="1">
        <v>1.4800000000000001E-2</v>
      </c>
      <c r="AK88" s="7">
        <f t="shared" si="15"/>
        <v>3.1759656652360517E-2</v>
      </c>
      <c r="AL88" s="1" t="s">
        <v>15</v>
      </c>
      <c r="AN88" s="6" t="s">
        <v>831</v>
      </c>
      <c r="AO88" s="1">
        <v>0.14180000000000001</v>
      </c>
      <c r="AP88" s="7">
        <f t="shared" si="20"/>
        <v>0.30189482648499044</v>
      </c>
      <c r="AQ88" s="8" t="s">
        <v>15</v>
      </c>
      <c r="AS88" s="6" t="s">
        <v>832</v>
      </c>
      <c r="AT88" s="1">
        <v>0.29409999999999997</v>
      </c>
      <c r="AU88" s="7">
        <f t="shared" si="18"/>
        <v>0.63616699113129993</v>
      </c>
      <c r="AV88" s="1" t="s">
        <v>15</v>
      </c>
    </row>
    <row r="89" spans="5:48">
      <c r="E89" s="6" t="s">
        <v>121</v>
      </c>
      <c r="F89" s="10">
        <v>1.66E-2</v>
      </c>
      <c r="G89" s="13">
        <f t="shared" si="9"/>
        <v>3.6000867490782913E-2</v>
      </c>
      <c r="H89" s="3" t="s">
        <v>15</v>
      </c>
      <c r="I89" s="4"/>
      <c r="J89" s="6" t="s">
        <v>297</v>
      </c>
      <c r="K89" s="1">
        <v>3.7400000000000003E-2</v>
      </c>
      <c r="L89" s="5">
        <f t="shared" si="10"/>
        <v>6.410695920466232E-2</v>
      </c>
      <c r="M89" s="5" t="s">
        <v>15</v>
      </c>
      <c r="O89" s="6" t="s">
        <v>450</v>
      </c>
      <c r="P89" s="1">
        <v>0.3427</v>
      </c>
      <c r="Q89" s="5">
        <f t="shared" si="19"/>
        <v>0.64044103905812</v>
      </c>
      <c r="R89" s="5" t="s">
        <v>15</v>
      </c>
      <c r="T89" s="6" t="s">
        <v>577</v>
      </c>
      <c r="U89" s="1">
        <v>4.8800000000000003E-2</v>
      </c>
      <c r="V89" s="7">
        <f t="shared" si="12"/>
        <v>0.10546790577047764</v>
      </c>
      <c r="W89" s="7" t="s">
        <v>15</v>
      </c>
      <c r="Y89" s="6" t="s">
        <v>682</v>
      </c>
      <c r="Z89" s="1">
        <v>0.19320000000000001</v>
      </c>
      <c r="AA89" s="7">
        <f t="shared" si="13"/>
        <v>0.43750000000000006</v>
      </c>
      <c r="AB89" s="7" t="s">
        <v>15</v>
      </c>
      <c r="AD89" s="6" t="s">
        <v>761</v>
      </c>
      <c r="AE89" s="1">
        <v>9.5600000000000004E-2</v>
      </c>
      <c r="AF89" s="7">
        <f t="shared" si="14"/>
        <v>0.20923615670825127</v>
      </c>
      <c r="AG89" s="7" t="s">
        <v>15</v>
      </c>
      <c r="AI89" s="6" t="s">
        <v>818</v>
      </c>
      <c r="AJ89" s="1">
        <v>2.1399999999999999E-2</v>
      </c>
      <c r="AK89" s="7">
        <f t="shared" si="15"/>
        <v>4.5922746781115874E-2</v>
      </c>
      <c r="AL89" s="1" t="s">
        <v>15</v>
      </c>
      <c r="AN89" s="6" t="s">
        <v>834</v>
      </c>
      <c r="AO89" s="1">
        <v>5.2699999999999997E-2</v>
      </c>
      <c r="AP89" s="7">
        <f t="shared" si="20"/>
        <v>0.11219927613370236</v>
      </c>
      <c r="AQ89" s="8" t="s">
        <v>15</v>
      </c>
      <c r="AS89" s="6" t="s">
        <v>835</v>
      </c>
      <c r="AT89" s="1">
        <v>1.09E-2</v>
      </c>
      <c r="AU89" s="7">
        <f t="shared" si="18"/>
        <v>2.3577763357127406E-2</v>
      </c>
      <c r="AV89" s="1" t="s">
        <v>15</v>
      </c>
    </row>
    <row r="90" spans="5:48">
      <c r="E90" s="6" t="s">
        <v>141</v>
      </c>
      <c r="F90" s="10">
        <v>5.2999999999999999E-2</v>
      </c>
      <c r="G90" s="13">
        <f t="shared" si="9"/>
        <v>0.11494252873563218</v>
      </c>
      <c r="H90" s="3" t="s">
        <v>15</v>
      </c>
      <c r="I90" s="4"/>
      <c r="J90" s="6" t="s">
        <v>314</v>
      </c>
      <c r="K90" s="1">
        <v>8.2299999999999998E-2</v>
      </c>
      <c r="L90" s="5">
        <f t="shared" si="10"/>
        <v>0.14106959204662323</v>
      </c>
      <c r="M90" s="5" t="s">
        <v>15</v>
      </c>
      <c r="O90" s="6" t="s">
        <v>465</v>
      </c>
      <c r="P90" s="1">
        <v>4.3400000000000001E-2</v>
      </c>
      <c r="Q90" s="5">
        <f t="shared" si="19"/>
        <v>8.1106335264436558E-2</v>
      </c>
      <c r="R90" s="5" t="s">
        <v>15</v>
      </c>
      <c r="T90" s="6" t="s">
        <v>589</v>
      </c>
      <c r="U90" s="1">
        <v>7.0999999999999994E-2</v>
      </c>
      <c r="V90" s="7">
        <f t="shared" si="12"/>
        <v>0.15344715798573588</v>
      </c>
      <c r="W90" s="7" t="s">
        <v>15</v>
      </c>
      <c r="Y90" s="6" t="s">
        <v>692</v>
      </c>
      <c r="Z90" s="1">
        <v>2.81E-2</v>
      </c>
      <c r="AA90" s="7">
        <f t="shared" si="13"/>
        <v>6.3632246376811599E-2</v>
      </c>
      <c r="AB90" s="7" t="s">
        <v>15</v>
      </c>
      <c r="AD90" s="6" t="s">
        <v>768</v>
      </c>
      <c r="AE90" s="1">
        <v>4.7800000000000002E-2</v>
      </c>
      <c r="AF90" s="7">
        <f t="shared" si="14"/>
        <v>0.10461807835412563</v>
      </c>
      <c r="AG90" s="7" t="s">
        <v>15</v>
      </c>
      <c r="AI90" s="6" t="s">
        <v>823</v>
      </c>
      <c r="AJ90" s="1">
        <v>0.12720000000000001</v>
      </c>
      <c r="AK90" s="7">
        <f t="shared" si="15"/>
        <v>0.27296137339055793</v>
      </c>
      <c r="AL90" s="1" t="s">
        <v>15</v>
      </c>
      <c r="AN90" s="6" t="s">
        <v>836</v>
      </c>
      <c r="AO90" s="1">
        <v>2.41E-2</v>
      </c>
      <c r="AP90" s="7">
        <f t="shared" si="20"/>
        <v>5.1309346391313605E-2</v>
      </c>
      <c r="AQ90" s="8" t="s">
        <v>15</v>
      </c>
      <c r="AS90" s="6" t="s">
        <v>837</v>
      </c>
      <c r="AT90" s="1">
        <v>2.29E-2</v>
      </c>
      <c r="AU90" s="7">
        <f t="shared" si="18"/>
        <v>4.953493402552455E-2</v>
      </c>
      <c r="AV90" s="1" t="s">
        <v>15</v>
      </c>
    </row>
    <row r="91" spans="5:48">
      <c r="E91" s="6" t="s">
        <v>160</v>
      </c>
      <c r="F91" s="10">
        <v>2.0299999999999999E-2</v>
      </c>
      <c r="G91" s="13">
        <f t="shared" si="9"/>
        <v>4.40251572327044E-2</v>
      </c>
      <c r="H91" s="3" t="s">
        <v>15</v>
      </c>
      <c r="I91" s="4"/>
      <c r="J91" s="6" t="s">
        <v>331</v>
      </c>
      <c r="K91" s="1">
        <v>3.49E-2</v>
      </c>
      <c r="L91" s="5">
        <f t="shared" si="10"/>
        <v>5.9821734658896127E-2</v>
      </c>
      <c r="M91" s="5" t="s">
        <v>15</v>
      </c>
      <c r="O91" s="6" t="s">
        <v>479</v>
      </c>
      <c r="P91" s="1">
        <v>2.9700000000000001E-2</v>
      </c>
      <c r="Q91" s="5">
        <f t="shared" si="19"/>
        <v>5.5503644178658197E-2</v>
      </c>
      <c r="R91" s="5" t="s">
        <v>15</v>
      </c>
      <c r="T91" s="6" t="s">
        <v>601</v>
      </c>
      <c r="U91" s="1">
        <v>0.44700000000000001</v>
      </c>
      <c r="V91" s="7">
        <f t="shared" si="12"/>
        <v>0.96606872703695701</v>
      </c>
      <c r="W91" s="7" t="s">
        <v>13</v>
      </c>
      <c r="Y91" s="6" t="s">
        <v>701</v>
      </c>
      <c r="Z91" s="1">
        <v>3.0499999999999999E-2</v>
      </c>
      <c r="AA91" s="7">
        <f t="shared" si="13"/>
        <v>6.9067028985507248E-2</v>
      </c>
      <c r="AB91" s="7" t="s">
        <v>15</v>
      </c>
      <c r="AD91" s="6" t="s">
        <v>775</v>
      </c>
      <c r="AE91" s="1">
        <v>6.4600000000000005E-2</v>
      </c>
      <c r="AF91" s="7">
        <f t="shared" si="14"/>
        <v>0.14138761216896478</v>
      </c>
      <c r="AG91" s="7" t="s">
        <v>15</v>
      </c>
      <c r="AI91" s="6" t="s">
        <v>827</v>
      </c>
      <c r="AJ91" s="1">
        <v>1.77E-2</v>
      </c>
      <c r="AK91" s="7">
        <f t="shared" si="15"/>
        <v>3.798283261802575E-2</v>
      </c>
      <c r="AL91" s="1" t="s">
        <v>15</v>
      </c>
      <c r="AN91" s="6" t="s">
        <v>838</v>
      </c>
      <c r="AO91" s="1">
        <v>0.1071</v>
      </c>
      <c r="AP91" s="7">
        <f t="shared" si="20"/>
        <v>0.22801788375558868</v>
      </c>
      <c r="AQ91" s="8" t="s">
        <v>15</v>
      </c>
      <c r="AS91" s="6" t="s">
        <v>839</v>
      </c>
      <c r="AT91" s="1">
        <v>1.9400000000000001E-2</v>
      </c>
      <c r="AU91" s="7">
        <f t="shared" si="18"/>
        <v>4.1964092580575388E-2</v>
      </c>
      <c r="AV91" s="1" t="s">
        <v>15</v>
      </c>
    </row>
    <row r="92" spans="5:48">
      <c r="E92" s="6" t="s">
        <v>179</v>
      </c>
      <c r="F92" s="10">
        <v>8.6099999999999996E-2</v>
      </c>
      <c r="G92" s="13">
        <f t="shared" si="9"/>
        <v>0.18672739102147037</v>
      </c>
      <c r="H92" s="3" t="s">
        <v>15</v>
      </c>
      <c r="I92" s="4"/>
      <c r="J92" s="6" t="s">
        <v>347</v>
      </c>
      <c r="K92" s="1">
        <v>1.9199999999999998E-2</v>
      </c>
      <c r="L92" s="5">
        <f t="shared" si="10"/>
        <v>3.29105245114844E-2</v>
      </c>
      <c r="M92" s="5" t="s">
        <v>15</v>
      </c>
      <c r="O92" s="6" t="s">
        <v>492</v>
      </c>
      <c r="P92" s="1">
        <v>3.0099999999999998E-2</v>
      </c>
      <c r="Q92" s="5">
        <f t="shared" si="19"/>
        <v>5.6251168005980186E-2</v>
      </c>
      <c r="R92" s="5" t="s">
        <v>15</v>
      </c>
      <c r="T92" s="6" t="s">
        <v>612</v>
      </c>
      <c r="U92" s="1">
        <v>2.4299999999999999E-2</v>
      </c>
      <c r="V92" s="7">
        <f t="shared" si="12"/>
        <v>5.2517830127512426E-2</v>
      </c>
      <c r="W92" s="7" t="s">
        <v>15</v>
      </c>
      <c r="Y92" s="6" t="s">
        <v>709</v>
      </c>
      <c r="Z92" s="1">
        <v>7.3700000000000002E-2</v>
      </c>
      <c r="AA92" s="7">
        <f t="shared" si="13"/>
        <v>0.16689311594202899</v>
      </c>
      <c r="AB92" s="7" t="s">
        <v>15</v>
      </c>
      <c r="AD92" s="6" t="s">
        <v>781</v>
      </c>
      <c r="AE92" s="1">
        <v>1.21E-2</v>
      </c>
      <c r="AF92" s="7">
        <f>AE92/AE$99</f>
        <v>2.6482818997592472E-2</v>
      </c>
      <c r="AG92" s="7" t="s">
        <v>15</v>
      </c>
      <c r="AI92" s="6" t="s">
        <v>830</v>
      </c>
      <c r="AJ92" s="1">
        <v>2.7799999999999998E-2</v>
      </c>
      <c r="AK92" s="7">
        <f>AJ92/AJ$99</f>
        <v>5.9656652360515011E-2</v>
      </c>
      <c r="AL92" s="1" t="s">
        <v>15</v>
      </c>
      <c r="AN92" s="6" t="s">
        <v>840</v>
      </c>
      <c r="AO92" s="1">
        <v>3.6700000000000003E-2</v>
      </c>
      <c r="AP92" s="7">
        <f t="shared" si="20"/>
        <v>7.8134979774324043E-2</v>
      </c>
      <c r="AQ92" s="8" t="s">
        <v>15</v>
      </c>
      <c r="AS92" s="6" t="s">
        <v>841</v>
      </c>
      <c r="AT92" s="1">
        <v>4.1099999999999998E-2</v>
      </c>
      <c r="AU92" s="7">
        <f t="shared" si="18"/>
        <v>8.890330953926022E-2</v>
      </c>
      <c r="AV92" s="1" t="s">
        <v>15</v>
      </c>
    </row>
    <row r="93" spans="5:48">
      <c r="E93" s="6" t="s">
        <v>197</v>
      </c>
      <c r="F93" s="10">
        <v>4.36E-2</v>
      </c>
      <c r="G93" s="13">
        <f t="shared" si="9"/>
        <v>9.4556495337237034E-2</v>
      </c>
      <c r="H93" s="3" t="s">
        <v>15</v>
      </c>
      <c r="I93" s="4"/>
      <c r="J93" s="6" t="s">
        <v>363</v>
      </c>
      <c r="K93" s="1">
        <v>3.1899999999999998E-2</v>
      </c>
      <c r="L93" s="5">
        <f t="shared" si="10"/>
        <v>5.4679465203976679E-2</v>
      </c>
      <c r="M93" s="5" t="s">
        <v>15</v>
      </c>
      <c r="O93" s="6" t="s">
        <v>505</v>
      </c>
      <c r="P93" s="1">
        <v>3.8899999999999997E-2</v>
      </c>
      <c r="Q93" s="5">
        <f t="shared" si="19"/>
        <v>7.2696692207064095E-2</v>
      </c>
      <c r="R93" s="5" t="s">
        <v>15</v>
      </c>
      <c r="T93" s="6" t="s">
        <v>623</v>
      </c>
      <c r="U93" s="1">
        <v>0.2147</v>
      </c>
      <c r="V93" s="7">
        <f t="shared" si="12"/>
        <v>0.46401556083855633</v>
      </c>
      <c r="W93" s="7" t="s">
        <v>15</v>
      </c>
      <c r="Y93" s="6" t="s">
        <v>717</v>
      </c>
      <c r="Z93" s="1">
        <v>6.5000000000000002E-2</v>
      </c>
      <c r="AA93" s="7">
        <f t="shared" si="13"/>
        <v>0.14719202898550726</v>
      </c>
      <c r="AB93" s="7" t="s">
        <v>15</v>
      </c>
      <c r="AD93" s="6" t="s">
        <v>787</v>
      </c>
      <c r="AE93" s="1">
        <v>5.5599999999999997E-2</v>
      </c>
      <c r="AF93" s="7">
        <f t="shared" ref="AF93:AF101" si="21">AE93/AE$99</f>
        <v>0.12168964762530095</v>
      </c>
      <c r="AG93" s="7" t="s">
        <v>15</v>
      </c>
      <c r="AI93" s="6" t="s">
        <v>833</v>
      </c>
      <c r="AJ93" s="1">
        <v>9.0700000000000003E-2</v>
      </c>
      <c r="AK93" s="7">
        <f t="shared" ref="AK93:AK101" si="22">AJ93/AJ$99</f>
        <v>0.1946351931330472</v>
      </c>
      <c r="AL93" s="1" t="s">
        <v>15</v>
      </c>
      <c r="AN93" s="6" t="s">
        <v>842</v>
      </c>
      <c r="AO93" s="1">
        <v>1.6400000000000001E-2</v>
      </c>
      <c r="AP93" s="7">
        <f t="shared" si="20"/>
        <v>3.4915903768362788E-2</v>
      </c>
      <c r="AQ93" s="8" t="s">
        <v>15</v>
      </c>
      <c r="AS93" s="6" t="s">
        <v>843</v>
      </c>
      <c r="AT93" s="1">
        <v>6.0900000000000003E-2</v>
      </c>
      <c r="AU93" s="7">
        <f t="shared" si="18"/>
        <v>0.13173264114211553</v>
      </c>
      <c r="AV93" s="1" t="s">
        <v>15</v>
      </c>
    </row>
    <row r="94" spans="5:48">
      <c r="E94" s="6" t="s">
        <v>62</v>
      </c>
      <c r="F94" s="10">
        <v>3.0800000000000001E-2</v>
      </c>
      <c r="G94" s="13">
        <f t="shared" si="9"/>
        <v>6.6796790284103236E-2</v>
      </c>
      <c r="H94" s="3" t="s">
        <v>15</v>
      </c>
      <c r="I94" s="4"/>
      <c r="J94" s="6" t="s">
        <v>247</v>
      </c>
      <c r="K94" s="1">
        <v>2.1499999999999998E-2</v>
      </c>
      <c r="L94" s="5">
        <f t="shared" si="10"/>
        <v>3.6852931093589301E-2</v>
      </c>
      <c r="M94" s="5" t="s">
        <v>15</v>
      </c>
      <c r="O94" s="6" t="s">
        <v>406</v>
      </c>
      <c r="P94" s="1">
        <v>7.5399999999999995E-2</v>
      </c>
      <c r="Q94" s="5">
        <f t="shared" si="19"/>
        <v>0.1409082414501962</v>
      </c>
      <c r="R94" s="5" t="s">
        <v>15</v>
      </c>
      <c r="T94" s="6" t="s">
        <v>542</v>
      </c>
      <c r="U94" s="1">
        <v>2.23E-2</v>
      </c>
      <c r="V94" s="7">
        <f t="shared" si="12"/>
        <v>4.8195374972984657E-2</v>
      </c>
      <c r="W94" s="7" t="s">
        <v>15</v>
      </c>
      <c r="Y94" s="6" t="s">
        <v>653</v>
      </c>
      <c r="Z94" s="1">
        <v>2.6499999999999999E-2</v>
      </c>
      <c r="AA94" s="7">
        <f t="shared" si="13"/>
        <v>6.0009057971014489E-2</v>
      </c>
      <c r="AB94" s="7" t="s">
        <v>15</v>
      </c>
      <c r="AD94" s="6" t="s">
        <v>741</v>
      </c>
      <c r="AE94" s="1">
        <v>3.7900000000000003E-2</v>
      </c>
      <c r="AF94" s="7">
        <f t="shared" si="21"/>
        <v>8.295031735609544E-2</v>
      </c>
      <c r="AG94" s="7" t="s">
        <v>15</v>
      </c>
      <c r="AI94" s="6" t="s">
        <v>804</v>
      </c>
      <c r="AJ94" s="1">
        <v>3.5999999999999997E-2</v>
      </c>
      <c r="AK94" s="7">
        <f t="shared" si="22"/>
        <v>7.7253218884120164E-2</v>
      </c>
      <c r="AL94" s="1" t="s">
        <v>15</v>
      </c>
      <c r="AN94" s="6" t="s">
        <v>844</v>
      </c>
      <c r="AO94" s="1">
        <v>3.9600000000000003E-2</v>
      </c>
      <c r="AP94" s="7">
        <f t="shared" si="20"/>
        <v>8.4309133489461369E-2</v>
      </c>
      <c r="AQ94" s="8" t="s">
        <v>15</v>
      </c>
      <c r="AS94" s="6" t="s">
        <v>845</v>
      </c>
      <c r="AT94" s="1">
        <v>3.5299999999999998E-2</v>
      </c>
      <c r="AU94" s="7">
        <f t="shared" si="18"/>
        <v>7.6357343716201592E-2</v>
      </c>
      <c r="AV94" s="1" t="s">
        <v>15</v>
      </c>
    </row>
    <row r="95" spans="5:48">
      <c r="E95" s="6" t="s">
        <v>82</v>
      </c>
      <c r="F95" s="10">
        <v>5.4699999999999999E-2</v>
      </c>
      <c r="G95" s="13">
        <f t="shared" si="9"/>
        <v>0.11862936456300151</v>
      </c>
      <c r="H95" s="3" t="s">
        <v>15</v>
      </c>
      <c r="I95" s="4"/>
      <c r="J95" s="6" t="s">
        <v>264</v>
      </c>
      <c r="K95" s="1">
        <v>0.03</v>
      </c>
      <c r="L95" s="5">
        <f t="shared" si="10"/>
        <v>5.1422694549194375E-2</v>
      </c>
      <c r="M95" s="5" t="s">
        <v>15</v>
      </c>
      <c r="O95" s="6" t="s">
        <v>421</v>
      </c>
      <c r="P95" s="1">
        <v>5.0599999999999999E-2</v>
      </c>
      <c r="Q95" s="5">
        <f t="shared" si="19"/>
        <v>9.4561764156232478E-2</v>
      </c>
      <c r="R95" s="5" t="s">
        <v>15</v>
      </c>
      <c r="T95" s="6" t="s">
        <v>554</v>
      </c>
      <c r="U95" s="1">
        <v>1.2500000000000001E-2</v>
      </c>
      <c r="V95" s="7">
        <f t="shared" si="12"/>
        <v>2.7015344715798573E-2</v>
      </c>
      <c r="W95" s="7" t="s">
        <v>15</v>
      </c>
      <c r="Y95" s="6" t="s">
        <v>663</v>
      </c>
      <c r="Z95" s="1">
        <v>8.1600000000000006E-2</v>
      </c>
      <c r="AA95" s="7">
        <f t="shared" si="13"/>
        <v>0.18478260869565219</v>
      </c>
      <c r="AB95" s="7" t="s">
        <v>15</v>
      </c>
      <c r="AD95" s="6" t="s">
        <v>748</v>
      </c>
      <c r="AE95" s="1">
        <v>4.4200000000000003E-2</v>
      </c>
      <c r="AF95" s="7">
        <f t="shared" si="21"/>
        <v>9.6738892536660112E-2</v>
      </c>
      <c r="AG95" s="7" t="s">
        <v>15</v>
      </c>
      <c r="AI95" s="6" t="s">
        <v>809</v>
      </c>
      <c r="AJ95" s="1">
        <v>1.3899999999999999E-2</v>
      </c>
      <c r="AK95" s="7">
        <f t="shared" si="22"/>
        <v>2.9828326180257506E-2</v>
      </c>
      <c r="AL95" s="1" t="s">
        <v>15</v>
      </c>
      <c r="AN95" s="6" t="s">
        <v>846</v>
      </c>
      <c r="AO95" s="1">
        <v>3.61E-2</v>
      </c>
      <c r="AP95" s="7">
        <f t="shared" si="20"/>
        <v>7.685756866084735E-2</v>
      </c>
      <c r="AQ95" s="8" t="s">
        <v>15</v>
      </c>
      <c r="AS95" s="6" t="s">
        <v>633</v>
      </c>
      <c r="AT95" s="1">
        <v>4.7899999999999998E-2</v>
      </c>
      <c r="AU95" s="7">
        <f t="shared" si="18"/>
        <v>0.1036123729180186</v>
      </c>
      <c r="AV95" s="1" t="s">
        <v>15</v>
      </c>
    </row>
    <row r="96" spans="5:48">
      <c r="E96" s="6" t="s">
        <v>102</v>
      </c>
      <c r="F96" s="10">
        <v>3.3599999999999998E-2</v>
      </c>
      <c r="G96" s="13">
        <f t="shared" si="9"/>
        <v>7.2869225764476242E-2</v>
      </c>
      <c r="H96" s="3" t="s">
        <v>15</v>
      </c>
      <c r="I96" s="4"/>
      <c r="J96" s="6" t="s">
        <v>281</v>
      </c>
      <c r="K96" s="1">
        <v>2.3599999999999999E-2</v>
      </c>
      <c r="L96" s="5">
        <f t="shared" si="10"/>
        <v>4.0452519712032904E-2</v>
      </c>
      <c r="M96" s="5" t="s">
        <v>15</v>
      </c>
      <c r="O96" s="6" t="s">
        <v>436</v>
      </c>
      <c r="P96" s="1">
        <v>4.07E-2</v>
      </c>
      <c r="Q96" s="5">
        <f t="shared" si="19"/>
        <v>7.6060549430013086E-2</v>
      </c>
      <c r="R96" s="5" t="s">
        <v>15</v>
      </c>
      <c r="T96" s="6" t="s">
        <v>566</v>
      </c>
      <c r="U96" s="1">
        <v>1.83E-2</v>
      </c>
      <c r="V96" s="7">
        <f t="shared" si="12"/>
        <v>3.9550464663929114E-2</v>
      </c>
      <c r="W96" s="7" t="s">
        <v>15</v>
      </c>
      <c r="Y96" s="6" t="s">
        <v>673</v>
      </c>
      <c r="Z96" s="1">
        <v>1.72E-2</v>
      </c>
      <c r="AA96" s="7">
        <f t="shared" si="13"/>
        <v>3.894927536231884E-2</v>
      </c>
      <c r="AB96" s="7" t="s">
        <v>15</v>
      </c>
      <c r="AD96" s="6" t="s">
        <v>755</v>
      </c>
      <c r="AE96" s="1">
        <v>5.5500000000000001E-2</v>
      </c>
      <c r="AF96" s="7">
        <f t="shared" si="21"/>
        <v>0.12147078135259358</v>
      </c>
      <c r="AG96" s="7" t="s">
        <v>15</v>
      </c>
      <c r="AI96" s="6" t="s">
        <v>814</v>
      </c>
      <c r="AJ96" s="1">
        <v>9.5500000000000002E-2</v>
      </c>
      <c r="AK96" s="7">
        <f t="shared" si="22"/>
        <v>0.20493562231759657</v>
      </c>
      <c r="AL96" s="1" t="s">
        <v>15</v>
      </c>
      <c r="AN96" s="6" t="s">
        <v>847</v>
      </c>
      <c r="AO96" s="1">
        <v>2.5100000000000001E-2</v>
      </c>
      <c r="AP96" s="7">
        <f t="shared" si="20"/>
        <v>5.3438364913774752E-2</v>
      </c>
      <c r="AQ96" s="8" t="s">
        <v>15</v>
      </c>
      <c r="AS96" s="6" t="s">
        <v>638</v>
      </c>
      <c r="AT96" s="1">
        <v>2.8199999999999999E-2</v>
      </c>
      <c r="AU96" s="7">
        <f t="shared" si="18"/>
        <v>6.0999351070733288E-2</v>
      </c>
      <c r="AV96" s="1" t="s">
        <v>15</v>
      </c>
    </row>
    <row r="97" spans="5:48">
      <c r="E97" s="6" t="s">
        <v>122</v>
      </c>
      <c r="F97" s="10">
        <v>0.19969999999999999</v>
      </c>
      <c r="G97" s="13">
        <f t="shared" si="9"/>
        <v>0.43309477336803293</v>
      </c>
      <c r="H97" s="3" t="s">
        <v>15</v>
      </c>
      <c r="I97" s="4"/>
      <c r="J97" s="6" t="s">
        <v>298</v>
      </c>
      <c r="K97" s="11">
        <v>1.7263999999999999</v>
      </c>
      <c r="L97" s="5">
        <f t="shared" si="10"/>
        <v>2.9592046623243053</v>
      </c>
      <c r="M97" s="5" t="s">
        <v>24</v>
      </c>
      <c r="O97" s="6" t="s">
        <v>451</v>
      </c>
      <c r="P97" s="1">
        <v>2.9700000000000001E-2</v>
      </c>
      <c r="Q97" s="5">
        <f t="shared" si="19"/>
        <v>5.5503644178658197E-2</v>
      </c>
      <c r="R97" s="5" t="s">
        <v>15</v>
      </c>
      <c r="T97" s="6" t="s">
        <v>578</v>
      </c>
      <c r="U97" s="1">
        <v>2.2700000000000001E-2</v>
      </c>
      <c r="V97" s="7">
        <f t="shared" si="12"/>
        <v>4.9059866003890215E-2</v>
      </c>
      <c r="W97" s="7" t="s">
        <v>15</v>
      </c>
      <c r="Y97" s="6" t="s">
        <v>683</v>
      </c>
      <c r="Z97" s="1">
        <v>3.8600000000000002E-2</v>
      </c>
      <c r="AA97" s="7">
        <f t="shared" si="13"/>
        <v>8.7409420289855086E-2</v>
      </c>
      <c r="AB97" s="7" t="s">
        <v>15</v>
      </c>
      <c r="AD97" s="6" t="s">
        <v>762</v>
      </c>
      <c r="AE97" s="1">
        <v>6.3200000000000006E-2</v>
      </c>
      <c r="AF97" s="7">
        <f t="shared" si="21"/>
        <v>0.13832348435106151</v>
      </c>
      <c r="AG97" s="7" t="s">
        <v>15</v>
      </c>
      <c r="AI97" s="6" t="s">
        <v>819</v>
      </c>
      <c r="AJ97" s="1">
        <v>6.7599999999999993E-2</v>
      </c>
      <c r="AK97" s="7">
        <f t="shared" si="22"/>
        <v>0.14506437768240341</v>
      </c>
      <c r="AL97" s="1" t="s">
        <v>15</v>
      </c>
      <c r="AN97" s="6" t="s">
        <v>848</v>
      </c>
      <c r="AO97" s="1">
        <v>2.6800000000000001E-2</v>
      </c>
      <c r="AP97" s="7">
        <f t="shared" si="20"/>
        <v>5.70576964019587E-2</v>
      </c>
      <c r="AQ97" s="8" t="s">
        <v>15</v>
      </c>
      <c r="AS97" s="6" t="s">
        <v>643</v>
      </c>
      <c r="AT97" s="1">
        <v>3.15E-2</v>
      </c>
      <c r="AU97" s="7">
        <f t="shared" si="18"/>
        <v>6.8137573004542512E-2</v>
      </c>
      <c r="AV97" s="1" t="s">
        <v>15</v>
      </c>
    </row>
    <row r="98" spans="5:48">
      <c r="E98" s="6" t="s">
        <v>142</v>
      </c>
      <c r="F98" s="10">
        <v>6.7500000000000004E-2</v>
      </c>
      <c r="G98" s="13">
        <f t="shared" si="9"/>
        <v>0.14638906961613535</v>
      </c>
      <c r="H98" s="3" t="s">
        <v>15</v>
      </c>
      <c r="I98" s="4"/>
      <c r="J98" s="6" t="s">
        <v>315</v>
      </c>
      <c r="K98" s="1">
        <v>4.5100000000000001E-2</v>
      </c>
      <c r="L98" s="5">
        <f t="shared" si="10"/>
        <v>7.7305450805622219E-2</v>
      </c>
      <c r="M98" s="5" t="s">
        <v>15</v>
      </c>
      <c r="O98" s="6" t="s">
        <v>466</v>
      </c>
      <c r="P98" s="1">
        <v>6.0699999999999997E-2</v>
      </c>
      <c r="Q98" s="5">
        <f t="shared" si="19"/>
        <v>0.11343674079611286</v>
      </c>
      <c r="R98" s="5" t="s">
        <v>15</v>
      </c>
      <c r="T98" s="6" t="s">
        <v>590</v>
      </c>
      <c r="U98" s="1">
        <v>8.1799999999999998E-2</v>
      </c>
      <c r="V98" s="7">
        <f t="shared" si="12"/>
        <v>0.17678841582018587</v>
      </c>
      <c r="W98" s="7" t="s">
        <v>15</v>
      </c>
      <c r="Y98" s="6" t="s">
        <v>693</v>
      </c>
      <c r="Z98" s="1">
        <v>4.9399999999999999E-2</v>
      </c>
      <c r="AA98" s="7">
        <f t="shared" si="13"/>
        <v>0.1118659420289855</v>
      </c>
      <c r="AB98" s="7" t="s">
        <v>15</v>
      </c>
      <c r="AD98" s="6" t="s">
        <v>769</v>
      </c>
      <c r="AE98" s="1">
        <v>7.6399999999999996E-2</v>
      </c>
      <c r="AF98" s="7">
        <f t="shared" si="21"/>
        <v>0.16721383234843509</v>
      </c>
      <c r="AG98" s="7" t="s">
        <v>15</v>
      </c>
      <c r="AI98" s="6" t="s">
        <v>824</v>
      </c>
      <c r="AJ98" s="1">
        <v>2.7900000000000001E-2</v>
      </c>
      <c r="AK98" s="7">
        <f t="shared" si="22"/>
        <v>5.9871244635193131E-2</v>
      </c>
      <c r="AL98" s="1" t="s">
        <v>15</v>
      </c>
      <c r="AN98" s="6" t="s">
        <v>849</v>
      </c>
      <c r="AO98" s="1">
        <v>1.9900000000000001E-2</v>
      </c>
      <c r="AP98" s="7">
        <f t="shared" si="20"/>
        <v>4.2367468596976793E-2</v>
      </c>
      <c r="AQ98" s="8" t="s">
        <v>15</v>
      </c>
      <c r="AS98" s="6" t="s">
        <v>648</v>
      </c>
      <c r="AT98" s="1">
        <v>2.6700000000000002E-2</v>
      </c>
      <c r="AU98" s="7">
        <f t="shared" si="18"/>
        <v>5.7754704737183651E-2</v>
      </c>
      <c r="AV98" s="1" t="s">
        <v>15</v>
      </c>
    </row>
    <row r="99" spans="5:48">
      <c r="E99" s="1" t="s">
        <v>161</v>
      </c>
      <c r="F99" s="17">
        <v>0.46110000000000001</v>
      </c>
      <c r="G99" s="13">
        <f t="shared" si="9"/>
        <v>1</v>
      </c>
      <c r="H99" s="3" t="s">
        <v>850</v>
      </c>
      <c r="I99" s="4"/>
      <c r="J99" s="1" t="s">
        <v>161</v>
      </c>
      <c r="K99" s="1">
        <v>0.58340000000000003</v>
      </c>
      <c r="L99" s="5">
        <f t="shared" si="10"/>
        <v>1</v>
      </c>
      <c r="M99" s="5" t="s">
        <v>850</v>
      </c>
      <c r="O99" s="1" t="s">
        <v>161</v>
      </c>
      <c r="P99" s="1">
        <v>0.53510000000000002</v>
      </c>
      <c r="Q99" s="5">
        <f t="shared" si="19"/>
        <v>1</v>
      </c>
      <c r="R99" s="5" t="s">
        <v>850</v>
      </c>
      <c r="T99" s="1" t="s">
        <v>161</v>
      </c>
      <c r="U99" s="1">
        <v>0.4627</v>
      </c>
      <c r="V99" s="7">
        <f t="shared" si="12"/>
        <v>1</v>
      </c>
      <c r="W99" s="7" t="s">
        <v>850</v>
      </c>
      <c r="Y99" s="1" t="s">
        <v>161</v>
      </c>
      <c r="Z99" s="1">
        <v>0.44159999999999999</v>
      </c>
      <c r="AA99" s="7">
        <f t="shared" si="13"/>
        <v>1</v>
      </c>
      <c r="AB99" s="7" t="s">
        <v>850</v>
      </c>
      <c r="AD99" s="1" t="s">
        <v>161</v>
      </c>
      <c r="AE99" s="1">
        <v>0.45689999999999997</v>
      </c>
      <c r="AF99" s="7">
        <f t="shared" si="21"/>
        <v>1</v>
      </c>
      <c r="AG99" s="7" t="s">
        <v>850</v>
      </c>
      <c r="AI99" s="1" t="s">
        <v>161</v>
      </c>
      <c r="AJ99" s="1">
        <v>0.46600000000000003</v>
      </c>
      <c r="AK99" s="7">
        <f t="shared" si="22"/>
        <v>1</v>
      </c>
      <c r="AL99" s="1" t="s">
        <v>850</v>
      </c>
      <c r="AN99" s="12" t="s">
        <v>161</v>
      </c>
      <c r="AO99" s="1">
        <v>0.46970000000000001</v>
      </c>
      <c r="AP99" s="7">
        <f t="shared" si="20"/>
        <v>1</v>
      </c>
      <c r="AQ99" s="7" t="s">
        <v>850</v>
      </c>
      <c r="AS99" s="12" t="s">
        <v>161</v>
      </c>
      <c r="AT99" s="1">
        <v>0.46229999999999999</v>
      </c>
      <c r="AU99" s="7">
        <f t="shared" si="18"/>
        <v>1</v>
      </c>
      <c r="AV99" s="1" t="s">
        <v>850</v>
      </c>
    </row>
    <row r="100" spans="5:48">
      <c r="E100" s="1" t="s">
        <v>15</v>
      </c>
      <c r="F100" s="17">
        <v>1.2500000000000001E-2</v>
      </c>
      <c r="G100" s="13">
        <f t="shared" si="9"/>
        <v>2.7109086965950987E-2</v>
      </c>
      <c r="H100" s="3" t="s">
        <v>850</v>
      </c>
      <c r="I100" s="4"/>
      <c r="J100" s="1" t="s">
        <v>15</v>
      </c>
      <c r="K100" s="1">
        <v>1.49E-2</v>
      </c>
      <c r="L100" s="5">
        <f t="shared" si="10"/>
        <v>2.5539938292766538E-2</v>
      </c>
      <c r="M100" s="5" t="s">
        <v>850</v>
      </c>
      <c r="O100" s="1" t="s">
        <v>15</v>
      </c>
      <c r="P100" s="1">
        <v>1.5800000000000002E-2</v>
      </c>
      <c r="Q100" s="5">
        <f t="shared" si="19"/>
        <v>2.9527191179218839E-2</v>
      </c>
      <c r="R100" s="5" t="s">
        <v>850</v>
      </c>
      <c r="T100" s="1" t="s">
        <v>15</v>
      </c>
      <c r="U100" s="1">
        <v>1.2999999999999999E-2</v>
      </c>
      <c r="V100" s="7">
        <f t="shared" si="12"/>
        <v>2.8095958504430515E-2</v>
      </c>
      <c r="W100" s="7" t="s">
        <v>850</v>
      </c>
      <c r="Y100" s="1" t="s">
        <v>15</v>
      </c>
      <c r="Z100" s="1">
        <v>1.4500000000000001E-2</v>
      </c>
      <c r="AA100" s="7">
        <f t="shared" si="13"/>
        <v>3.2835144927536232E-2</v>
      </c>
      <c r="AB100" s="7" t="s">
        <v>850</v>
      </c>
      <c r="AD100" s="1" t="s">
        <v>15</v>
      </c>
      <c r="AE100" s="1">
        <v>1.24E-2</v>
      </c>
      <c r="AF100" s="7">
        <f t="shared" si="21"/>
        <v>2.7139417815714599E-2</v>
      </c>
      <c r="AG100" s="7" t="s">
        <v>850</v>
      </c>
      <c r="AI100" s="1" t="s">
        <v>15</v>
      </c>
      <c r="AJ100" s="1">
        <v>1.6500000000000001E-2</v>
      </c>
      <c r="AK100" s="7">
        <f t="shared" si="22"/>
        <v>3.5407725321888413E-2</v>
      </c>
      <c r="AL100" s="1" t="s">
        <v>850</v>
      </c>
      <c r="AN100" s="12" t="s">
        <v>15</v>
      </c>
      <c r="AO100" s="1">
        <v>1.46E-2</v>
      </c>
      <c r="AP100" s="7">
        <f t="shared" si="20"/>
        <v>3.1083670427932721E-2</v>
      </c>
      <c r="AQ100" s="7" t="s">
        <v>850</v>
      </c>
      <c r="AS100" s="12" t="s">
        <v>15</v>
      </c>
      <c r="AT100" s="1">
        <v>1.43E-2</v>
      </c>
      <c r="AU100" s="7">
        <f t="shared" si="18"/>
        <v>3.0932295046506599E-2</v>
      </c>
      <c r="AV100" s="1" t="s">
        <v>850</v>
      </c>
    </row>
    <row r="101" spans="5:48">
      <c r="E101" s="1" t="s">
        <v>851</v>
      </c>
      <c r="F101" s="17">
        <v>0.96199999999999997</v>
      </c>
      <c r="G101" s="13">
        <f t="shared" si="9"/>
        <v>2.0863153328995878</v>
      </c>
      <c r="H101" s="3" t="s">
        <v>850</v>
      </c>
      <c r="I101" s="4"/>
      <c r="J101" s="1" t="s">
        <v>851</v>
      </c>
      <c r="K101" s="11">
        <v>1.2466999999999999</v>
      </c>
      <c r="L101" s="5">
        <f t="shared" si="10"/>
        <v>2.1369557764826874</v>
      </c>
      <c r="M101" s="5" t="s">
        <v>850</v>
      </c>
      <c r="O101" s="1" t="s">
        <v>851</v>
      </c>
      <c r="P101" s="1">
        <v>0.92600000000000005</v>
      </c>
      <c r="Q101" s="5">
        <f t="shared" si="19"/>
        <v>1.7305176602504204</v>
      </c>
      <c r="R101" s="5" t="s">
        <v>850</v>
      </c>
      <c r="T101" s="1" t="s">
        <v>24</v>
      </c>
      <c r="U101" s="1">
        <v>0.88519999999999999</v>
      </c>
      <c r="V101" s="7">
        <f t="shared" si="12"/>
        <v>1.9131186513939917</v>
      </c>
      <c r="W101" s="7" t="s">
        <v>850</v>
      </c>
      <c r="Y101" s="1" t="s">
        <v>24</v>
      </c>
      <c r="Z101" s="11">
        <v>1.0265</v>
      </c>
      <c r="AA101" s="7">
        <f t="shared" si="13"/>
        <v>2.3245018115942027</v>
      </c>
      <c r="AB101" s="7" t="s">
        <v>850</v>
      </c>
      <c r="AD101" s="1" t="s">
        <v>24</v>
      </c>
      <c r="AE101" s="1">
        <v>0.99880000000000002</v>
      </c>
      <c r="AF101" s="7">
        <f t="shared" si="21"/>
        <v>2.1860363318012697</v>
      </c>
      <c r="AG101" s="7" t="s">
        <v>850</v>
      </c>
      <c r="AI101" s="1" t="s">
        <v>24</v>
      </c>
      <c r="AJ101" s="1">
        <v>0.82179999999999997</v>
      </c>
      <c r="AK101" s="7">
        <f t="shared" si="22"/>
        <v>1.7635193133047209</v>
      </c>
      <c r="AL101" s="1" t="s">
        <v>850</v>
      </c>
      <c r="AN101" s="12" t="s">
        <v>24</v>
      </c>
      <c r="AO101" s="1">
        <v>1.1947000000000001</v>
      </c>
      <c r="AP101" s="7">
        <f t="shared" si="20"/>
        <v>2.5435384287843306</v>
      </c>
      <c r="AQ101" s="7" t="s">
        <v>850</v>
      </c>
      <c r="AS101" s="12" t="s">
        <v>24</v>
      </c>
      <c r="AT101" s="1">
        <v>0.98870000000000002</v>
      </c>
      <c r="AU101" s="7">
        <f t="shared" si="18"/>
        <v>2.1386545533203547</v>
      </c>
      <c r="AV101" s="1" t="s">
        <v>850</v>
      </c>
    </row>
    <row r="103" spans="5:48">
      <c r="E103" s="14"/>
    </row>
  </sheetData>
  <conditionalFormatting sqref="G6:G101">
    <cfRule type="cellIs" dxfId="42" priority="14" operator="between">
      <formula>0.8</formula>
      <formula>1.1</formula>
    </cfRule>
    <cfRule type="cellIs" dxfId="41" priority="15" operator="between">
      <formula>0.8</formula>
      <formula>1.1</formula>
    </cfRule>
    <cfRule type="cellIs" dxfId="40" priority="22" operator="between">
      <formula>"&gt;0.8"</formula>
      <formula>"&lt;1.1"</formula>
    </cfRule>
    <cfRule type="cellIs" dxfId="39" priority="23" operator="greaterThan">
      <formula>1.1</formula>
    </cfRule>
    <cfRule type="cellIs" dxfId="38" priority="24" operator="between">
      <formula>"&gt;0.8"</formula>
      <formula>"&lt;1.1"</formula>
    </cfRule>
  </conditionalFormatting>
  <conditionalFormatting sqref="L6:L101">
    <cfRule type="cellIs" dxfId="37" priority="16" operator="between">
      <formula>0.8</formula>
      <formula>1.1</formula>
    </cfRule>
    <cfRule type="cellIs" dxfId="36" priority="19" operator="greaterThan">
      <formula>1.1</formula>
    </cfRule>
    <cfRule type="cellIs" dxfId="35" priority="20" operator="between">
      <formula>0.79</formula>
      <formula>1.1</formula>
    </cfRule>
    <cfRule type="cellIs" dxfId="34" priority="21" operator="greaterThan">
      <formula>0.8</formula>
    </cfRule>
  </conditionalFormatting>
  <conditionalFormatting sqref="Q6:Q101">
    <cfRule type="cellIs" dxfId="33" priority="17" operator="between">
      <formula>0.8</formula>
      <formula>1.1</formula>
    </cfRule>
    <cfRule type="cellIs" dxfId="32" priority="18" operator="greaterThan">
      <formula>1.1</formula>
    </cfRule>
  </conditionalFormatting>
  <conditionalFormatting sqref="V6:V101">
    <cfRule type="cellIs" dxfId="31" priority="12" operator="between">
      <formula>0.8</formula>
      <formula>1.1</formula>
    </cfRule>
    <cfRule type="cellIs" dxfId="30" priority="13" operator="greaterThan">
      <formula>1.1</formula>
    </cfRule>
  </conditionalFormatting>
  <conditionalFormatting sqref="AA6:AA101">
    <cfRule type="cellIs" dxfId="29" priority="10" operator="between">
      <formula>0.8</formula>
      <formula>1.1</formula>
    </cfRule>
    <cfRule type="cellIs" dxfId="28" priority="11" operator="greaterThan">
      <formula>1.1</formula>
    </cfRule>
  </conditionalFormatting>
  <conditionalFormatting sqref="AF6:AF101">
    <cfRule type="cellIs" dxfId="27" priority="8" operator="between">
      <formula>0.8</formula>
      <formula>1.1</formula>
    </cfRule>
    <cfRule type="cellIs" dxfId="26" priority="9" operator="greaterThan">
      <formula>1.1</formula>
    </cfRule>
  </conditionalFormatting>
  <conditionalFormatting sqref="AK6:AK101">
    <cfRule type="cellIs" dxfId="25" priority="6" operator="between">
      <formula>1.1</formula>
      <formula>0.8</formula>
    </cfRule>
    <cfRule type="cellIs" dxfId="24" priority="7" operator="greaterThan">
      <formula>1.1</formula>
    </cfRule>
  </conditionalFormatting>
  <conditionalFormatting sqref="AP6:AP101">
    <cfRule type="cellIs" dxfId="23" priority="4" operator="between">
      <formula>0.8</formula>
      <formula>1.1</formula>
    </cfRule>
    <cfRule type="cellIs" dxfId="22" priority="5" operator="greaterThan">
      <formula>1.1</formula>
    </cfRule>
  </conditionalFormatting>
  <conditionalFormatting sqref="AU6:AU101">
    <cfRule type="cellIs" dxfId="21" priority="1" operator="between">
      <formula>0.8</formula>
      <formula>1.1</formula>
    </cfRule>
    <cfRule type="cellIs" dxfId="20" priority="2" operator="between">
      <formula>0.8</formula>
      <formula>1.1</formula>
    </cfRule>
    <cfRule type="cellIs" dxfId="19" priority="3" operator="greaterThan">
      <formula>1.1</formula>
    </cfRule>
  </conditionalFormatting>
  <pageMargins left="0.25" right="0.25" top="0.75" bottom="0.75" header="0.3" footer="0.3"/>
  <pageSetup scale="20" fitToHeight="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43082-C6E3-834F-869B-F37695B42A95}">
  <sheetPr>
    <pageSetUpPr fitToPage="1"/>
  </sheetPr>
  <dimension ref="A2:BC103"/>
  <sheetViews>
    <sheetView workbookViewId="0">
      <selection activeCell="B2" sqref="B2"/>
    </sheetView>
  </sheetViews>
  <sheetFormatPr defaultColWidth="10.84375" defaultRowHeight="15.5"/>
  <cols>
    <col min="1" max="1" width="15.3046875" style="19" customWidth="1"/>
    <col min="2" max="2" width="15.61328125" style="19" customWidth="1"/>
    <col min="3" max="3" width="10.84375" style="19"/>
    <col min="4" max="4" width="16.61328125" style="19" customWidth="1"/>
    <col min="5" max="5" width="12.84375" style="19" customWidth="1"/>
    <col min="6" max="6" width="12.3046875" style="19" customWidth="1"/>
    <col min="7" max="15" width="10.84375" style="19"/>
    <col min="16" max="16" width="12" style="19" customWidth="1"/>
    <col min="17" max="32" width="10.84375" style="19"/>
    <col min="33" max="33" width="12.07421875" style="19" customWidth="1"/>
    <col min="34" max="37" width="10.84375" style="19"/>
    <col min="38" max="38" width="11.61328125" style="19" customWidth="1"/>
    <col min="39" max="39" width="10.84375" style="19"/>
    <col min="40" max="40" width="12" style="19" customWidth="1"/>
    <col min="41" max="42" width="10.84375" style="19"/>
    <col min="43" max="43" width="12.3046875" style="19" customWidth="1"/>
    <col min="44" max="44" width="10.84375" style="19"/>
    <col min="45" max="45" width="12.4609375" style="19" customWidth="1"/>
    <col min="46" max="49" width="10.84375" style="19"/>
    <col min="50" max="50" width="12.3046875" style="19" customWidth="1"/>
    <col min="51" max="16384" width="10.84375" style="19"/>
  </cols>
  <sheetData>
    <row r="2" spans="1:55">
      <c r="A2" s="18" t="s">
        <v>1421</v>
      </c>
      <c r="B2" s="18" t="s">
        <v>1422</v>
      </c>
      <c r="E2" s="18" t="s">
        <v>0</v>
      </c>
      <c r="F2" s="18" t="s">
        <v>1</v>
      </c>
      <c r="G2" s="18" t="s">
        <v>2</v>
      </c>
      <c r="H2" s="18" t="s">
        <v>3</v>
      </c>
      <c r="J2" s="18" t="s">
        <v>4</v>
      </c>
      <c r="K2" s="18" t="s">
        <v>1</v>
      </c>
      <c r="L2" s="18" t="s">
        <v>2</v>
      </c>
      <c r="M2" s="18" t="s">
        <v>3</v>
      </c>
      <c r="O2" s="18" t="s">
        <v>5</v>
      </c>
      <c r="P2" s="18" t="s">
        <v>1</v>
      </c>
      <c r="Q2" s="18" t="s">
        <v>2</v>
      </c>
      <c r="R2" s="18" t="s">
        <v>3</v>
      </c>
      <c r="T2" s="18" t="s">
        <v>6</v>
      </c>
      <c r="U2" s="18" t="s">
        <v>1</v>
      </c>
      <c r="V2" s="18" t="s">
        <v>2</v>
      </c>
      <c r="W2" s="18" t="s">
        <v>3</v>
      </c>
      <c r="Y2" s="18" t="s">
        <v>8</v>
      </c>
      <c r="Z2" s="18" t="s">
        <v>1</v>
      </c>
      <c r="AA2" s="18" t="s">
        <v>2</v>
      </c>
      <c r="AB2" s="18" t="s">
        <v>3</v>
      </c>
      <c r="AD2" s="18" t="s">
        <v>852</v>
      </c>
      <c r="AE2" s="18" t="s">
        <v>1</v>
      </c>
      <c r="AF2" s="18" t="s">
        <v>2</v>
      </c>
      <c r="AG2" s="18" t="s">
        <v>3</v>
      </c>
      <c r="AI2" s="18" t="s">
        <v>853</v>
      </c>
      <c r="AJ2" s="18" t="s">
        <v>1</v>
      </c>
      <c r="AK2" s="18" t="s">
        <v>2</v>
      </c>
      <c r="AL2" s="18" t="s">
        <v>3</v>
      </c>
      <c r="AN2" s="18" t="s">
        <v>854</v>
      </c>
      <c r="AO2" s="18" t="s">
        <v>1</v>
      </c>
      <c r="AP2" s="18" t="s">
        <v>2</v>
      </c>
      <c r="AQ2" s="18" t="s">
        <v>3</v>
      </c>
      <c r="AS2" s="18" t="s">
        <v>855</v>
      </c>
      <c r="AT2" s="18" t="s">
        <v>1</v>
      </c>
      <c r="AU2" s="18" t="s">
        <v>2</v>
      </c>
      <c r="AV2" s="18" t="s">
        <v>3</v>
      </c>
    </row>
    <row r="3" spans="1:55">
      <c r="A3" s="18" t="s">
        <v>1411</v>
      </c>
      <c r="B3" s="18"/>
      <c r="C3" s="18"/>
      <c r="E3" s="20" t="s">
        <v>14</v>
      </c>
      <c r="F3" s="18">
        <v>3.8300000000000001E-2</v>
      </c>
      <c r="G3" s="21">
        <f>F3/F$96</f>
        <v>0.16187658495350804</v>
      </c>
      <c r="H3" s="18" t="s">
        <v>15</v>
      </c>
      <c r="J3" s="22" t="s">
        <v>16</v>
      </c>
      <c r="K3" s="18">
        <v>0.1338</v>
      </c>
      <c r="L3" s="21">
        <f>K3/K$96</f>
        <v>0.50990853658536583</v>
      </c>
      <c r="M3" s="18" t="s">
        <v>15</v>
      </c>
      <c r="O3" s="20" t="s">
        <v>856</v>
      </c>
      <c r="P3" s="18">
        <v>7.5899999999999995E-2</v>
      </c>
      <c r="Q3" s="21">
        <f>P3/P$96</f>
        <v>0.28793626707132014</v>
      </c>
      <c r="R3" s="18" t="s">
        <v>15</v>
      </c>
      <c r="T3" s="20" t="s">
        <v>857</v>
      </c>
      <c r="U3" s="18">
        <v>0.108</v>
      </c>
      <c r="V3" s="21">
        <f>U3/U$96</f>
        <v>0.44813278008298757</v>
      </c>
      <c r="W3" s="18" t="s">
        <v>15</v>
      </c>
      <c r="Y3" s="20" t="s">
        <v>858</v>
      </c>
      <c r="Z3" s="18">
        <v>7.3999999999999996E-2</v>
      </c>
      <c r="AA3" s="21">
        <f>Z3/Z$96</f>
        <v>0.2928373565492679</v>
      </c>
      <c r="AB3" s="18" t="s">
        <v>15</v>
      </c>
      <c r="AD3" s="23" t="s">
        <v>859</v>
      </c>
      <c r="AE3" s="18">
        <v>7.6600000000000001E-2</v>
      </c>
      <c r="AF3" s="21">
        <f>AE3/AE$95</f>
        <v>0.29236641221374043</v>
      </c>
      <c r="AG3" s="18" t="s">
        <v>15</v>
      </c>
      <c r="AI3" s="20" t="s">
        <v>860</v>
      </c>
      <c r="AJ3" s="18">
        <v>5.1999999999999998E-2</v>
      </c>
      <c r="AK3" s="21">
        <f>AJ3/AJ$96</f>
        <v>0.22241231822070143</v>
      </c>
      <c r="AL3" s="18" t="s">
        <v>15</v>
      </c>
      <c r="AN3" s="20" t="s">
        <v>861</v>
      </c>
      <c r="AO3" s="18">
        <v>2.5000000000000001E-2</v>
      </c>
      <c r="AP3" s="21">
        <f>AO3/AO$95</f>
        <v>9.574875526618154E-2</v>
      </c>
      <c r="AQ3" s="18" t="s">
        <v>15</v>
      </c>
      <c r="AS3" s="20" t="s">
        <v>862</v>
      </c>
      <c r="AT3" s="18">
        <v>6.6799999999999998E-2</v>
      </c>
      <c r="AU3" s="21">
        <f>AT3/AT$96</f>
        <v>0.30130807397383852</v>
      </c>
      <c r="AV3" s="18" t="s">
        <v>15</v>
      </c>
    </row>
    <row r="4" spans="1:55">
      <c r="A4" s="15" t="s">
        <v>1423</v>
      </c>
      <c r="B4" s="15" t="s">
        <v>1413</v>
      </c>
      <c r="C4" s="18"/>
      <c r="E4" s="20" t="s">
        <v>25</v>
      </c>
      <c r="F4" s="18">
        <v>6.0900000000000003E-2</v>
      </c>
      <c r="G4" s="21">
        <f t="shared" ref="G4:G67" si="0">F4/F$96</f>
        <v>0.25739644970414199</v>
      </c>
      <c r="H4" s="18" t="s">
        <v>15</v>
      </c>
      <c r="J4" s="20" t="s">
        <v>26</v>
      </c>
      <c r="K4" s="18">
        <v>7.3800000000000004E-2</v>
      </c>
      <c r="L4" s="21">
        <f t="shared" ref="L4:L67" si="1">K4/K$96</f>
        <v>0.28125</v>
      </c>
      <c r="M4" s="18" t="s">
        <v>15</v>
      </c>
      <c r="O4" s="20" t="s">
        <v>863</v>
      </c>
      <c r="P4" s="18">
        <v>0.44519999999999998</v>
      </c>
      <c r="Q4" s="21">
        <f t="shared" ref="Q4:Q67" si="2">P4/P$96</f>
        <v>1.6889226100151744</v>
      </c>
      <c r="R4" s="18" t="s">
        <v>24</v>
      </c>
      <c r="T4" s="20" t="s">
        <v>864</v>
      </c>
      <c r="U4" s="18">
        <v>4.7600000000000003E-2</v>
      </c>
      <c r="V4" s="21">
        <f t="shared" ref="V4:V67" si="3">U4/U$96</f>
        <v>0.19751037344398342</v>
      </c>
      <c r="W4" s="18" t="s">
        <v>15</v>
      </c>
      <c r="Y4" s="20" t="s">
        <v>865</v>
      </c>
      <c r="Z4" s="18">
        <v>9.1399999999999995E-2</v>
      </c>
      <c r="AA4" s="21">
        <f t="shared" ref="AA4:AA67" si="4">Z4/Z$96</f>
        <v>0.36169370795409578</v>
      </c>
      <c r="AB4" s="18" t="s">
        <v>15</v>
      </c>
      <c r="AD4" s="23" t="s">
        <v>866</v>
      </c>
      <c r="AE4" s="18">
        <v>1.41E-2</v>
      </c>
      <c r="AF4" s="21">
        <f t="shared" ref="AF4:AF67" si="5">AE4/AE$95</f>
        <v>5.3816793893129766E-2</v>
      </c>
      <c r="AG4" s="18" t="s">
        <v>15</v>
      </c>
      <c r="AI4" s="20" t="s">
        <v>867</v>
      </c>
      <c r="AJ4" s="18">
        <v>0.12379999999999999</v>
      </c>
      <c r="AK4" s="21">
        <f t="shared" ref="AK4:AK67" si="6">AJ4/AJ$96</f>
        <v>0.52951240376390074</v>
      </c>
      <c r="AL4" s="18" t="s">
        <v>15</v>
      </c>
      <c r="AN4" s="20" t="s">
        <v>868</v>
      </c>
      <c r="AO4" s="18">
        <v>4.1000000000000002E-2</v>
      </c>
      <c r="AP4" s="21">
        <f t="shared" ref="AP4:AP67" si="7">AO4/AO$95</f>
        <v>0.15702795863653773</v>
      </c>
      <c r="AQ4" s="18" t="s">
        <v>15</v>
      </c>
      <c r="AS4" s="20" t="s">
        <v>869</v>
      </c>
      <c r="AT4" s="18">
        <v>4.9799999999999997E-2</v>
      </c>
      <c r="AU4" s="21">
        <f t="shared" ref="AU4:AU67" si="8">AT4/AT$96</f>
        <v>0.22462787550744248</v>
      </c>
      <c r="AV4" s="18" t="s">
        <v>15</v>
      </c>
    </row>
    <row r="5" spans="1:55">
      <c r="A5" s="18" t="s">
        <v>1412</v>
      </c>
      <c r="B5" s="18" t="s">
        <v>1414</v>
      </c>
      <c r="C5" s="18" t="s">
        <v>1</v>
      </c>
      <c r="E5" s="20" t="s">
        <v>34</v>
      </c>
      <c r="F5" s="18">
        <v>0.22370000000000001</v>
      </c>
      <c r="G5" s="21">
        <f t="shared" si="0"/>
        <v>0.94547759932375319</v>
      </c>
      <c r="H5" s="18" t="s">
        <v>13</v>
      </c>
      <c r="J5" s="20" t="s">
        <v>35</v>
      </c>
      <c r="K5" s="18">
        <v>0.16</v>
      </c>
      <c r="L5" s="21">
        <f t="shared" si="1"/>
        <v>0.6097560975609756</v>
      </c>
      <c r="M5" s="18" t="s">
        <v>15</v>
      </c>
      <c r="O5" s="20" t="s">
        <v>870</v>
      </c>
      <c r="P5" s="18">
        <v>4.2599999999999999E-2</v>
      </c>
      <c r="Q5" s="21">
        <f t="shared" si="2"/>
        <v>0.16160849772382396</v>
      </c>
      <c r="R5" s="18" t="s">
        <v>15</v>
      </c>
      <c r="T5" s="20" t="s">
        <v>871</v>
      </c>
      <c r="U5" s="18">
        <v>0.14269999999999999</v>
      </c>
      <c r="V5" s="21">
        <f t="shared" si="3"/>
        <v>0.59211618257261411</v>
      </c>
      <c r="W5" s="18" t="s">
        <v>15</v>
      </c>
      <c r="Y5" s="20" t="s">
        <v>872</v>
      </c>
      <c r="Z5" s="18">
        <v>5.7299999999999997E-2</v>
      </c>
      <c r="AA5" s="21">
        <f t="shared" si="4"/>
        <v>0.22675108824693313</v>
      </c>
      <c r="AB5" s="18" t="s">
        <v>15</v>
      </c>
      <c r="AD5" s="23" t="s">
        <v>873</v>
      </c>
      <c r="AE5" s="18">
        <v>2.2599999999999999E-2</v>
      </c>
      <c r="AF5" s="21">
        <f t="shared" si="5"/>
        <v>8.6259541984732818E-2</v>
      </c>
      <c r="AG5" s="18" t="s">
        <v>15</v>
      </c>
      <c r="AI5" s="20" t="s">
        <v>874</v>
      </c>
      <c r="AJ5" s="18">
        <v>0.11799999999999999</v>
      </c>
      <c r="AK5" s="21">
        <f t="shared" si="6"/>
        <v>0.50470487596236091</v>
      </c>
      <c r="AL5" s="18" t="s">
        <v>15</v>
      </c>
      <c r="AN5" s="20" t="s">
        <v>875</v>
      </c>
      <c r="AO5" s="18">
        <v>4.3700000000000003E-2</v>
      </c>
      <c r="AP5" s="21">
        <f t="shared" si="7"/>
        <v>0.16736882420528534</v>
      </c>
      <c r="AQ5" s="18" t="s">
        <v>15</v>
      </c>
      <c r="AS5" s="20" t="s">
        <v>876</v>
      </c>
      <c r="AT5" s="18">
        <v>4.5499999999999999E-2</v>
      </c>
      <c r="AU5" s="21">
        <f t="shared" si="8"/>
        <v>0.20523229589535408</v>
      </c>
      <c r="AV5" s="18" t="s">
        <v>15</v>
      </c>
    </row>
    <row r="6" spans="1:55">
      <c r="A6" s="18" t="s">
        <v>1415</v>
      </c>
      <c r="B6" s="18" t="s">
        <v>1426</v>
      </c>
      <c r="C6" s="18" t="s">
        <v>1417</v>
      </c>
      <c r="E6" s="20" t="s">
        <v>43</v>
      </c>
      <c r="F6" s="18">
        <v>9.7600000000000006E-2</v>
      </c>
      <c r="G6" s="21">
        <f t="shared" si="0"/>
        <v>0.41251056635672023</v>
      </c>
      <c r="H6" s="18" t="s">
        <v>15</v>
      </c>
      <c r="J6" s="22" t="s">
        <v>44</v>
      </c>
      <c r="K6" s="18">
        <v>3.7499999999999999E-2</v>
      </c>
      <c r="L6" s="21">
        <f t="shared" si="1"/>
        <v>0.14291158536585363</v>
      </c>
      <c r="M6" s="18" t="s">
        <v>15</v>
      </c>
      <c r="O6" s="20" t="s">
        <v>877</v>
      </c>
      <c r="P6" s="18">
        <v>0.17460000000000001</v>
      </c>
      <c r="Q6" s="21">
        <f t="shared" si="2"/>
        <v>0.66236722306525042</v>
      </c>
      <c r="R6" s="18" t="s">
        <v>15</v>
      </c>
      <c r="T6" s="20" t="s">
        <v>878</v>
      </c>
      <c r="U6" s="18">
        <v>4.6199999999999998E-2</v>
      </c>
      <c r="V6" s="21">
        <f t="shared" si="3"/>
        <v>0.19170124481327799</v>
      </c>
      <c r="W6" s="18" t="s">
        <v>15</v>
      </c>
      <c r="Y6" s="20" t="s">
        <v>879</v>
      </c>
      <c r="Z6" s="18">
        <v>4.07E-2</v>
      </c>
      <c r="AA6" s="21">
        <f t="shared" si="4"/>
        <v>0.16106054610209736</v>
      </c>
      <c r="AB6" s="18" t="s">
        <v>15</v>
      </c>
      <c r="AD6" s="23" t="s">
        <v>880</v>
      </c>
      <c r="AE6" s="18">
        <v>4.7800000000000002E-2</v>
      </c>
      <c r="AF6" s="21">
        <f t="shared" si="5"/>
        <v>0.18244274809160305</v>
      </c>
      <c r="AG6" s="18" t="s">
        <v>15</v>
      </c>
      <c r="AI6" s="20" t="s">
        <v>881</v>
      </c>
      <c r="AJ6" s="18">
        <v>3.27E-2</v>
      </c>
      <c r="AK6" s="21">
        <f t="shared" si="6"/>
        <v>0.13986313088109495</v>
      </c>
      <c r="AL6" s="18" t="s">
        <v>15</v>
      </c>
      <c r="AN6" s="20" t="s">
        <v>882</v>
      </c>
      <c r="AO6" s="18">
        <v>2.9499999999999998E-2</v>
      </c>
      <c r="AP6" s="21">
        <f t="shared" si="7"/>
        <v>0.11298353121409421</v>
      </c>
      <c r="AQ6" s="18" t="s">
        <v>15</v>
      </c>
      <c r="AS6" s="20" t="s">
        <v>883</v>
      </c>
      <c r="AT6" s="18">
        <v>2.29E-2</v>
      </c>
      <c r="AU6" s="21">
        <f t="shared" si="8"/>
        <v>0.10329273793414524</v>
      </c>
      <c r="AV6" s="18" t="s">
        <v>15</v>
      </c>
    </row>
    <row r="7" spans="1:55">
      <c r="A7" s="18" t="s">
        <v>1418</v>
      </c>
      <c r="B7" s="18" t="s">
        <v>1419</v>
      </c>
      <c r="C7" s="18" t="s">
        <v>1417</v>
      </c>
      <c r="E7" s="20" t="s">
        <v>63</v>
      </c>
      <c r="F7" s="18">
        <v>4.9500000000000002E-2</v>
      </c>
      <c r="G7" s="21">
        <f t="shared" si="0"/>
        <v>0.20921386306001691</v>
      </c>
      <c r="H7" s="18" t="s">
        <v>15</v>
      </c>
      <c r="J7" s="22" t="s">
        <v>64</v>
      </c>
      <c r="K7" s="18">
        <v>0.115</v>
      </c>
      <c r="L7" s="21">
        <f t="shared" si="1"/>
        <v>0.43826219512195119</v>
      </c>
      <c r="M7" s="18" t="s">
        <v>15</v>
      </c>
      <c r="O7" s="20" t="s">
        <v>884</v>
      </c>
      <c r="P7" s="18">
        <v>3.3700000000000001E-2</v>
      </c>
      <c r="Q7" s="21">
        <f t="shared" si="2"/>
        <v>0.12784522003034901</v>
      </c>
      <c r="R7" s="18" t="s">
        <v>15</v>
      </c>
      <c r="T7" s="20" t="s">
        <v>885</v>
      </c>
      <c r="U7" s="18">
        <v>1.8499999999999999E-2</v>
      </c>
      <c r="V7" s="21">
        <f t="shared" si="3"/>
        <v>7.6763485477178428E-2</v>
      </c>
      <c r="W7" s="18" t="s">
        <v>15</v>
      </c>
      <c r="Y7" s="20" t="s">
        <v>886</v>
      </c>
      <c r="Z7" s="18">
        <v>8.1699999999999995E-2</v>
      </c>
      <c r="AA7" s="21">
        <f t="shared" si="4"/>
        <v>0.32330827067669171</v>
      </c>
      <c r="AB7" s="18" t="s">
        <v>15</v>
      </c>
      <c r="AD7" s="23" t="s">
        <v>887</v>
      </c>
      <c r="AE7" s="18">
        <v>2.6700000000000002E-2</v>
      </c>
      <c r="AF7" s="21">
        <f t="shared" si="5"/>
        <v>0.10190839694656488</v>
      </c>
      <c r="AG7" s="18" t="s">
        <v>15</v>
      </c>
      <c r="AI7" s="20" t="s">
        <v>888</v>
      </c>
      <c r="AJ7" s="18">
        <v>5.3499999999999999E-2</v>
      </c>
      <c r="AK7" s="21">
        <f t="shared" si="6"/>
        <v>0.22882805816937551</v>
      </c>
      <c r="AL7" s="18" t="s">
        <v>15</v>
      </c>
      <c r="AN7" s="20" t="s">
        <v>889</v>
      </c>
      <c r="AO7" s="18">
        <v>0.15559999999999999</v>
      </c>
      <c r="AP7" s="21">
        <f t="shared" si="7"/>
        <v>0.59594025277671381</v>
      </c>
      <c r="AQ7" s="18" t="s">
        <v>15</v>
      </c>
      <c r="AS7" s="20" t="s">
        <v>890</v>
      </c>
      <c r="AT7" s="18">
        <v>0.1075</v>
      </c>
      <c r="AU7" s="21">
        <f t="shared" si="8"/>
        <v>0.48488949030221018</v>
      </c>
      <c r="AV7" s="18" t="s">
        <v>15</v>
      </c>
    </row>
    <row r="8" spans="1:55">
      <c r="E8" s="20" t="s">
        <v>83</v>
      </c>
      <c r="F8" s="18">
        <v>4.5900000000000003E-2</v>
      </c>
      <c r="G8" s="21">
        <f t="shared" si="0"/>
        <v>0.19399830938292478</v>
      </c>
      <c r="H8" s="18" t="s">
        <v>15</v>
      </c>
      <c r="J8" s="22" t="s">
        <v>84</v>
      </c>
      <c r="K8" s="24">
        <v>1.3919999999999999</v>
      </c>
      <c r="L8" s="21">
        <f t="shared" si="1"/>
        <v>5.3048780487804867</v>
      </c>
      <c r="M8" s="18" t="s">
        <v>24</v>
      </c>
      <c r="O8" s="20" t="s">
        <v>891</v>
      </c>
      <c r="P8" s="18">
        <v>2.41E-2</v>
      </c>
      <c r="Q8" s="21">
        <f t="shared" si="2"/>
        <v>9.1426403641881634E-2</v>
      </c>
      <c r="R8" s="18" t="s">
        <v>15</v>
      </c>
      <c r="T8" s="20" t="s">
        <v>892</v>
      </c>
      <c r="U8" s="18">
        <v>5.9200000000000003E-2</v>
      </c>
      <c r="V8" s="21">
        <f t="shared" si="3"/>
        <v>0.24564315352697097</v>
      </c>
      <c r="W8" s="18" t="s">
        <v>15</v>
      </c>
      <c r="Y8" s="20" t="s">
        <v>893</v>
      </c>
      <c r="Z8" s="18">
        <v>7.0900000000000005E-2</v>
      </c>
      <c r="AA8" s="21">
        <f t="shared" si="4"/>
        <v>0.2805698456667986</v>
      </c>
      <c r="AB8" s="18" t="s">
        <v>15</v>
      </c>
      <c r="AD8" s="23" t="s">
        <v>894</v>
      </c>
      <c r="AE8" s="18">
        <v>4.2700000000000002E-2</v>
      </c>
      <c r="AF8" s="21">
        <f t="shared" si="5"/>
        <v>0.16297709923664122</v>
      </c>
      <c r="AG8" s="18" t="s">
        <v>15</v>
      </c>
      <c r="AI8" s="20" t="s">
        <v>895</v>
      </c>
      <c r="AJ8" s="18">
        <v>0.04</v>
      </c>
      <c r="AK8" s="21">
        <f t="shared" si="6"/>
        <v>0.17108639863130881</v>
      </c>
      <c r="AL8" s="18" t="s">
        <v>15</v>
      </c>
      <c r="AN8" s="20" t="s">
        <v>896</v>
      </c>
      <c r="AO8" s="18">
        <v>4.7500000000000001E-2</v>
      </c>
      <c r="AP8" s="21">
        <f t="shared" si="7"/>
        <v>0.18192263500574493</v>
      </c>
      <c r="AQ8" s="18" t="s">
        <v>15</v>
      </c>
      <c r="AS8" s="20" t="s">
        <v>897</v>
      </c>
      <c r="AT8" s="18">
        <v>2.7199999999999998E-2</v>
      </c>
      <c r="AU8" s="21">
        <f t="shared" si="8"/>
        <v>0.12268831754623363</v>
      </c>
      <c r="AV8" s="18" t="s">
        <v>15</v>
      </c>
    </row>
    <row r="9" spans="1:55">
      <c r="A9" s="19" t="s">
        <v>1420</v>
      </c>
      <c r="E9" s="20" t="s">
        <v>103</v>
      </c>
      <c r="F9" s="18">
        <v>4.3299999999999998E-2</v>
      </c>
      <c r="G9" s="21">
        <f t="shared" si="0"/>
        <v>0.18300929839391378</v>
      </c>
      <c r="H9" s="18" t="s">
        <v>15</v>
      </c>
      <c r="J9" s="22" t="s">
        <v>104</v>
      </c>
      <c r="K9" s="18">
        <v>0.16020000000000001</v>
      </c>
      <c r="L9" s="21">
        <f t="shared" si="1"/>
        <v>0.61051829268292679</v>
      </c>
      <c r="M9" s="18" t="s">
        <v>15</v>
      </c>
      <c r="O9" s="20" t="s">
        <v>808</v>
      </c>
      <c r="P9" s="18">
        <v>4.3700000000000003E-2</v>
      </c>
      <c r="Q9" s="21">
        <f t="shared" si="2"/>
        <v>0.16578148710166921</v>
      </c>
      <c r="R9" s="18" t="s">
        <v>15</v>
      </c>
      <c r="T9" s="20" t="s">
        <v>898</v>
      </c>
      <c r="U9" s="18">
        <v>7.3499999999999996E-2</v>
      </c>
      <c r="V9" s="21">
        <f t="shared" si="3"/>
        <v>0.30497925311203317</v>
      </c>
      <c r="W9" s="18" t="s">
        <v>15</v>
      </c>
      <c r="Y9" s="20" t="s">
        <v>899</v>
      </c>
      <c r="Z9" s="18">
        <v>3.1E-2</v>
      </c>
      <c r="AA9" s="21">
        <f t="shared" si="4"/>
        <v>0.12267510882469332</v>
      </c>
      <c r="AB9" s="18" t="s">
        <v>15</v>
      </c>
      <c r="AD9" s="23" t="s">
        <v>900</v>
      </c>
      <c r="AE9" s="18">
        <v>6.7100000000000007E-2</v>
      </c>
      <c r="AF9" s="21">
        <f t="shared" si="5"/>
        <v>0.25610687022900763</v>
      </c>
      <c r="AG9" s="18" t="s">
        <v>15</v>
      </c>
      <c r="AI9" s="20" t="s">
        <v>901</v>
      </c>
      <c r="AJ9" s="18">
        <v>0.1045</v>
      </c>
      <c r="AK9" s="21">
        <f t="shared" si="6"/>
        <v>0.44696321642429426</v>
      </c>
      <c r="AL9" s="18" t="s">
        <v>15</v>
      </c>
      <c r="AN9" s="20" t="s">
        <v>902</v>
      </c>
      <c r="AO9" s="18">
        <v>2.8400000000000002E-2</v>
      </c>
      <c r="AP9" s="21">
        <f t="shared" si="7"/>
        <v>0.10877058598238223</v>
      </c>
      <c r="AQ9" s="18" t="s">
        <v>15</v>
      </c>
      <c r="AS9" s="20" t="s">
        <v>903</v>
      </c>
      <c r="AT9" s="18">
        <v>5.5399999999999998E-2</v>
      </c>
      <c r="AU9" s="21">
        <f t="shared" si="8"/>
        <v>0.24988723500225529</v>
      </c>
      <c r="AV9" s="18" t="s">
        <v>15</v>
      </c>
    </row>
    <row r="10" spans="1:55">
      <c r="E10" s="20" t="s">
        <v>123</v>
      </c>
      <c r="F10" s="18">
        <v>2.3199999999999998E-2</v>
      </c>
      <c r="G10" s="21">
        <f t="shared" si="0"/>
        <v>9.8055790363482664E-2</v>
      </c>
      <c r="H10" s="18" t="s">
        <v>15</v>
      </c>
      <c r="J10" s="22" t="s">
        <v>124</v>
      </c>
      <c r="K10" s="18">
        <v>7.0099999999999996E-2</v>
      </c>
      <c r="L10" s="21">
        <f t="shared" si="1"/>
        <v>0.26714939024390238</v>
      </c>
      <c r="M10" s="18" t="s">
        <v>15</v>
      </c>
      <c r="O10" s="20" t="s">
        <v>782</v>
      </c>
      <c r="P10" s="18">
        <v>8.5999999999999993E-2</v>
      </c>
      <c r="Q10" s="21">
        <f t="shared" si="2"/>
        <v>0.32625189681335354</v>
      </c>
      <c r="R10" s="18" t="s">
        <v>15</v>
      </c>
      <c r="T10" s="20" t="s">
        <v>904</v>
      </c>
      <c r="U10" s="18">
        <v>0.1174</v>
      </c>
      <c r="V10" s="21">
        <f t="shared" si="3"/>
        <v>0.48713692946058096</v>
      </c>
      <c r="W10" s="18" t="s">
        <v>15</v>
      </c>
      <c r="Y10" s="20" t="s">
        <v>905</v>
      </c>
      <c r="Z10" s="18">
        <v>2.2499999999999999E-2</v>
      </c>
      <c r="AA10" s="21">
        <f t="shared" si="4"/>
        <v>8.9038385437277406E-2</v>
      </c>
      <c r="AB10" s="18" t="s">
        <v>15</v>
      </c>
      <c r="AD10" s="23" t="s">
        <v>906</v>
      </c>
      <c r="AE10" s="18">
        <v>0.06</v>
      </c>
      <c r="AF10" s="21">
        <f t="shared" si="5"/>
        <v>0.22900763358778625</v>
      </c>
      <c r="AG10" s="18" t="s">
        <v>15</v>
      </c>
      <c r="AI10" s="20" t="s">
        <v>907</v>
      </c>
      <c r="AJ10" s="18">
        <v>9.5500000000000002E-2</v>
      </c>
      <c r="AK10" s="21">
        <f t="shared" si="6"/>
        <v>0.40846877673224979</v>
      </c>
      <c r="AL10" s="18" t="s">
        <v>15</v>
      </c>
      <c r="AN10" s="20" t="s">
        <v>908</v>
      </c>
      <c r="AO10" s="18">
        <v>0.188</v>
      </c>
      <c r="AP10" s="21">
        <f t="shared" si="7"/>
        <v>0.72003063960168523</v>
      </c>
      <c r="AQ10" s="18" t="s">
        <v>15</v>
      </c>
      <c r="AS10" s="20" t="s">
        <v>909</v>
      </c>
      <c r="AT10" s="18">
        <v>1.7500000000000002E-2</v>
      </c>
      <c r="AU10" s="21">
        <f t="shared" si="8"/>
        <v>7.8935498421290037E-2</v>
      </c>
      <c r="AV10" s="18" t="s">
        <v>15</v>
      </c>
      <c r="AZ10" s="25"/>
    </row>
    <row r="11" spans="1:55">
      <c r="A11" s="16" t="s">
        <v>1424</v>
      </c>
      <c r="E11" s="20" t="s">
        <v>52</v>
      </c>
      <c r="F11" s="18">
        <v>7.17E-2</v>
      </c>
      <c r="G11" s="21">
        <f t="shared" si="0"/>
        <v>0.3030431107354184</v>
      </c>
      <c r="H11" s="18" t="s">
        <v>15</v>
      </c>
      <c r="J11" s="22" t="s">
        <v>143</v>
      </c>
      <c r="K11" s="18">
        <v>8.3900000000000002E-2</v>
      </c>
      <c r="L11" s="21">
        <f t="shared" si="1"/>
        <v>0.31974085365853655</v>
      </c>
      <c r="M11" s="18" t="s">
        <v>15</v>
      </c>
      <c r="O11" s="20" t="s">
        <v>636</v>
      </c>
      <c r="P11" s="18">
        <v>7.4700000000000003E-2</v>
      </c>
      <c r="Q11" s="21">
        <f t="shared" si="2"/>
        <v>0.28338391502276178</v>
      </c>
      <c r="R11" s="18" t="s">
        <v>15</v>
      </c>
      <c r="T11" s="20" t="s">
        <v>910</v>
      </c>
      <c r="U11" s="18">
        <v>4.4600000000000001E-2</v>
      </c>
      <c r="V11" s="21">
        <f t="shared" si="3"/>
        <v>0.18506224066390042</v>
      </c>
      <c r="W11" s="18" t="s">
        <v>15</v>
      </c>
      <c r="Y11" s="20" t="s">
        <v>911</v>
      </c>
      <c r="Z11" s="18">
        <v>3.5200000000000002E-2</v>
      </c>
      <c r="AA11" s="21">
        <f t="shared" si="4"/>
        <v>0.13929560743965178</v>
      </c>
      <c r="AB11" s="18" t="s">
        <v>15</v>
      </c>
      <c r="AD11" s="23" t="s">
        <v>912</v>
      </c>
      <c r="AE11" s="18">
        <v>0.16470000000000001</v>
      </c>
      <c r="AF11" s="21">
        <f t="shared" si="5"/>
        <v>0.62862595419847334</v>
      </c>
      <c r="AG11" s="18" t="s">
        <v>15</v>
      </c>
      <c r="AI11" s="20" t="s">
        <v>913</v>
      </c>
      <c r="AJ11" s="18">
        <v>3.4099999999999998E-2</v>
      </c>
      <c r="AK11" s="21">
        <f t="shared" si="6"/>
        <v>0.14585115483319075</v>
      </c>
      <c r="AL11" s="18" t="s">
        <v>15</v>
      </c>
      <c r="AN11" s="20" t="s">
        <v>914</v>
      </c>
      <c r="AO11" s="18">
        <v>2.9700000000000001E-2</v>
      </c>
      <c r="AP11" s="21">
        <f t="shared" si="7"/>
        <v>0.11374952125622367</v>
      </c>
      <c r="AQ11" s="18" t="s">
        <v>15</v>
      </c>
      <c r="AS11" s="20" t="s">
        <v>915</v>
      </c>
      <c r="AT11" s="18">
        <v>2.6100000000000002E-2</v>
      </c>
      <c r="AU11" s="21">
        <f t="shared" si="8"/>
        <v>0.11772665764546685</v>
      </c>
      <c r="AV11" s="18" t="s">
        <v>15</v>
      </c>
      <c r="AZ11" s="25"/>
    </row>
    <row r="12" spans="1:55">
      <c r="E12" s="20" t="s">
        <v>72</v>
      </c>
      <c r="F12" s="18">
        <v>4.2900000000000001E-2</v>
      </c>
      <c r="G12" s="21">
        <f t="shared" si="0"/>
        <v>0.18131868131868131</v>
      </c>
      <c r="H12" s="18" t="s">
        <v>15</v>
      </c>
      <c r="J12" s="22" t="s">
        <v>162</v>
      </c>
      <c r="K12" s="18">
        <v>9.9400000000000002E-2</v>
      </c>
      <c r="L12" s="21">
        <f t="shared" si="1"/>
        <v>0.37881097560975607</v>
      </c>
      <c r="M12" s="18" t="s">
        <v>15</v>
      </c>
      <c r="O12" s="20" t="s">
        <v>740</v>
      </c>
      <c r="P12" s="18">
        <v>0.13650000000000001</v>
      </c>
      <c r="Q12" s="21">
        <f t="shared" si="2"/>
        <v>0.51783004552352052</v>
      </c>
      <c r="R12" s="18" t="s">
        <v>15</v>
      </c>
      <c r="T12" s="20" t="s">
        <v>916</v>
      </c>
      <c r="U12" s="18">
        <v>2.98E-2</v>
      </c>
      <c r="V12" s="21">
        <f t="shared" si="3"/>
        <v>0.12365145228215768</v>
      </c>
      <c r="W12" s="18" t="s">
        <v>15</v>
      </c>
      <c r="Y12" s="20" t="s">
        <v>917</v>
      </c>
      <c r="Z12" s="18">
        <v>2.1600000000000001E-2</v>
      </c>
      <c r="AA12" s="21">
        <f t="shared" si="4"/>
        <v>8.5476850019786318E-2</v>
      </c>
      <c r="AB12" s="18" t="s">
        <v>15</v>
      </c>
      <c r="AD12" s="23" t="s">
        <v>918</v>
      </c>
      <c r="AE12" s="18">
        <v>7.5899999999999995E-2</v>
      </c>
      <c r="AF12" s="21">
        <f t="shared" si="5"/>
        <v>0.28969465648854958</v>
      </c>
      <c r="AG12" s="18" t="s">
        <v>15</v>
      </c>
      <c r="AI12" s="20" t="s">
        <v>919</v>
      </c>
      <c r="AJ12" s="18">
        <v>3.9800000000000002E-2</v>
      </c>
      <c r="AK12" s="21">
        <f t="shared" si="6"/>
        <v>0.17023096663815226</v>
      </c>
      <c r="AL12" s="18" t="s">
        <v>15</v>
      </c>
      <c r="AN12" s="20" t="s">
        <v>920</v>
      </c>
      <c r="AO12" s="18">
        <v>4.48E-2</v>
      </c>
      <c r="AP12" s="21">
        <f t="shared" si="7"/>
        <v>0.17158176943699732</v>
      </c>
      <c r="AQ12" s="18" t="s">
        <v>15</v>
      </c>
      <c r="AS12" s="20" t="s">
        <v>921</v>
      </c>
      <c r="AT12" s="18">
        <v>3.0200000000000001E-2</v>
      </c>
      <c r="AU12" s="21">
        <f t="shared" si="8"/>
        <v>0.13622011727559766</v>
      </c>
      <c r="AV12" s="18" t="s">
        <v>15</v>
      </c>
      <c r="AZ12" s="25"/>
    </row>
    <row r="13" spans="1:55">
      <c r="E13" s="20" t="s">
        <v>92</v>
      </c>
      <c r="F13" s="18">
        <v>2.1700000000000001E-2</v>
      </c>
      <c r="G13" s="21">
        <f t="shared" si="0"/>
        <v>9.1715976331360943E-2</v>
      </c>
      <c r="H13" s="18" t="s">
        <v>15</v>
      </c>
      <c r="J13" s="22" t="s">
        <v>180</v>
      </c>
      <c r="K13" s="18">
        <v>4.7399999999999998E-2</v>
      </c>
      <c r="L13" s="21">
        <f t="shared" si="1"/>
        <v>0.18064024390243899</v>
      </c>
      <c r="M13" s="18" t="s">
        <v>15</v>
      </c>
      <c r="O13" s="20" t="s">
        <v>708</v>
      </c>
      <c r="P13" s="18">
        <v>8.0299999999999996E-2</v>
      </c>
      <c r="Q13" s="21">
        <f t="shared" si="2"/>
        <v>0.30462822458270106</v>
      </c>
      <c r="R13" s="18" t="s">
        <v>15</v>
      </c>
      <c r="T13" s="20" t="s">
        <v>922</v>
      </c>
      <c r="U13" s="18">
        <v>4.8300000000000003E-2</v>
      </c>
      <c r="V13" s="21">
        <f t="shared" si="3"/>
        <v>0.20041493775933611</v>
      </c>
      <c r="W13" s="18" t="s">
        <v>15</v>
      </c>
      <c r="Y13" s="20" t="s">
        <v>923</v>
      </c>
      <c r="Z13" s="18">
        <v>0</v>
      </c>
      <c r="AA13" s="21">
        <f t="shared" si="4"/>
        <v>0</v>
      </c>
      <c r="AB13" s="18" t="s">
        <v>15</v>
      </c>
      <c r="AD13" s="23" t="s">
        <v>924</v>
      </c>
      <c r="AE13" s="18">
        <v>0.1244</v>
      </c>
      <c r="AF13" s="21">
        <f t="shared" si="5"/>
        <v>0.47480916030534348</v>
      </c>
      <c r="AG13" s="18" t="s">
        <v>15</v>
      </c>
      <c r="AI13" s="20" t="s">
        <v>925</v>
      </c>
      <c r="AJ13" s="18">
        <v>0.50329999999999997</v>
      </c>
      <c r="AK13" s="21">
        <f t="shared" si="6"/>
        <v>2.1526946107784428</v>
      </c>
      <c r="AL13" s="18" t="s">
        <v>926</v>
      </c>
      <c r="AN13" s="20" t="s">
        <v>927</v>
      </c>
      <c r="AO13" s="18">
        <v>4.6699999999999998E-2</v>
      </c>
      <c r="AP13" s="21">
        <f t="shared" si="7"/>
        <v>0.17885867483722712</v>
      </c>
      <c r="AQ13" s="18" t="s">
        <v>15</v>
      </c>
      <c r="AS13" s="20" t="s">
        <v>928</v>
      </c>
      <c r="AT13" s="18">
        <v>4.4299999999999999E-2</v>
      </c>
      <c r="AU13" s="21">
        <f t="shared" si="8"/>
        <v>0.19981957600360847</v>
      </c>
      <c r="AV13" s="18" t="s">
        <v>15</v>
      </c>
      <c r="AZ13" s="25"/>
    </row>
    <row r="14" spans="1:55">
      <c r="E14" s="20" t="s">
        <v>112</v>
      </c>
      <c r="F14" s="18">
        <v>0.1053</v>
      </c>
      <c r="G14" s="21">
        <f t="shared" si="0"/>
        <v>0.44505494505494508</v>
      </c>
      <c r="H14" s="18" t="s">
        <v>15</v>
      </c>
      <c r="J14" s="22" t="s">
        <v>198</v>
      </c>
      <c r="K14" s="18">
        <v>0.10390000000000001</v>
      </c>
      <c r="L14" s="21">
        <f t="shared" si="1"/>
        <v>0.39596036585365851</v>
      </c>
      <c r="M14" s="18" t="s">
        <v>15</v>
      </c>
      <c r="O14" s="20" t="s">
        <v>267</v>
      </c>
      <c r="P14" s="18">
        <v>7.3999999999999996E-2</v>
      </c>
      <c r="Q14" s="21">
        <f t="shared" si="2"/>
        <v>0.28072837632776931</v>
      </c>
      <c r="R14" s="18" t="s">
        <v>15</v>
      </c>
      <c r="T14" s="20" t="s">
        <v>929</v>
      </c>
      <c r="U14" s="18">
        <v>9.9000000000000005E-2</v>
      </c>
      <c r="V14" s="21">
        <f t="shared" si="3"/>
        <v>0.41078838174273863</v>
      </c>
      <c r="W14" s="18" t="s">
        <v>15</v>
      </c>
      <c r="Y14" s="20" t="s">
        <v>930</v>
      </c>
      <c r="Z14" s="18">
        <v>5.8999999999999997E-2</v>
      </c>
      <c r="AA14" s="21">
        <f t="shared" si="4"/>
        <v>0.23347843292441631</v>
      </c>
      <c r="AB14" s="18" t="s">
        <v>15</v>
      </c>
      <c r="AD14" s="23" t="s">
        <v>931</v>
      </c>
      <c r="AE14" s="18">
        <v>8.2799999999999999E-2</v>
      </c>
      <c r="AF14" s="21">
        <f t="shared" si="5"/>
        <v>0.31603053435114503</v>
      </c>
      <c r="AG14" s="18" t="s">
        <v>15</v>
      </c>
      <c r="AI14" s="20" t="s">
        <v>932</v>
      </c>
      <c r="AJ14" s="18">
        <v>1.9199999999999998E-2</v>
      </c>
      <c r="AK14" s="21">
        <f t="shared" si="6"/>
        <v>8.2121471343028218E-2</v>
      </c>
      <c r="AL14" s="18" t="s">
        <v>15</v>
      </c>
      <c r="AN14" s="20" t="s">
        <v>933</v>
      </c>
      <c r="AO14" s="18">
        <v>3.7100000000000001E-2</v>
      </c>
      <c r="AP14" s="21">
        <f t="shared" si="7"/>
        <v>0.14209115281501342</v>
      </c>
      <c r="AQ14" s="18" t="s">
        <v>15</v>
      </c>
      <c r="AS14" s="20" t="s">
        <v>934</v>
      </c>
      <c r="AT14" s="18">
        <v>9.1600000000000001E-2</v>
      </c>
      <c r="AU14" s="21">
        <f t="shared" si="8"/>
        <v>0.41317095173658097</v>
      </c>
      <c r="AV14" s="18" t="s">
        <v>15</v>
      </c>
      <c r="AZ14" s="25"/>
    </row>
    <row r="15" spans="1:55">
      <c r="E15" s="20" t="s">
        <v>132</v>
      </c>
      <c r="F15" s="18">
        <v>0.13200000000000001</v>
      </c>
      <c r="G15" s="21">
        <f t="shared" si="0"/>
        <v>0.55790363482671179</v>
      </c>
      <c r="H15" s="18" t="s">
        <v>15</v>
      </c>
      <c r="J15" s="22" t="s">
        <v>206</v>
      </c>
      <c r="K15" s="18">
        <v>3.6799999999999999E-2</v>
      </c>
      <c r="L15" s="21">
        <f t="shared" si="1"/>
        <v>0.14024390243902438</v>
      </c>
      <c r="M15" s="18" t="s">
        <v>15</v>
      </c>
      <c r="O15" s="20" t="s">
        <v>225</v>
      </c>
      <c r="P15" s="18">
        <v>0.1686</v>
      </c>
      <c r="Q15" s="21">
        <f t="shared" si="2"/>
        <v>0.63960546282245823</v>
      </c>
      <c r="R15" s="18" t="s">
        <v>15</v>
      </c>
      <c r="T15" s="20" t="s">
        <v>935</v>
      </c>
      <c r="U15" s="18">
        <v>2.7799999999999998E-2</v>
      </c>
      <c r="V15" s="21">
        <f t="shared" si="3"/>
        <v>0.11535269709543568</v>
      </c>
      <c r="W15" s="18" t="s">
        <v>15</v>
      </c>
      <c r="Y15" s="20" t="s">
        <v>936</v>
      </c>
      <c r="Z15" s="18">
        <v>3.7699999999999997E-2</v>
      </c>
      <c r="AA15" s="21">
        <f t="shared" si="4"/>
        <v>0.14918876137712703</v>
      </c>
      <c r="AB15" s="18" t="s">
        <v>15</v>
      </c>
      <c r="AD15" s="23" t="s">
        <v>937</v>
      </c>
      <c r="AE15" s="18">
        <v>9.4600000000000004E-2</v>
      </c>
      <c r="AF15" s="21">
        <f t="shared" si="5"/>
        <v>0.36106870229007632</v>
      </c>
      <c r="AG15" s="18" t="s">
        <v>15</v>
      </c>
      <c r="AI15" s="20" t="s">
        <v>938</v>
      </c>
      <c r="AJ15" s="18">
        <v>2.46E-2</v>
      </c>
      <c r="AK15" s="21">
        <f t="shared" si="6"/>
        <v>0.10521813515825491</v>
      </c>
      <c r="AL15" s="18" t="s">
        <v>15</v>
      </c>
      <c r="AN15" s="20" t="s">
        <v>939</v>
      </c>
      <c r="AO15" s="18">
        <v>2.8299999999999999E-2</v>
      </c>
      <c r="AP15" s="21">
        <f t="shared" si="7"/>
        <v>0.1083875909613175</v>
      </c>
      <c r="AQ15" s="18" t="s">
        <v>15</v>
      </c>
      <c r="AS15" s="20" t="s">
        <v>940</v>
      </c>
      <c r="AT15" s="18">
        <v>2.3400000000000001E-2</v>
      </c>
      <c r="AU15" s="21">
        <f t="shared" si="8"/>
        <v>0.10554803788903924</v>
      </c>
      <c r="AV15" s="18" t="s">
        <v>15</v>
      </c>
      <c r="AZ15" s="25"/>
    </row>
    <row r="16" spans="1:55">
      <c r="E16" s="20" t="s">
        <v>151</v>
      </c>
      <c r="F16" s="18">
        <v>0.15029999999999999</v>
      </c>
      <c r="G16" s="21">
        <f t="shared" si="0"/>
        <v>0.63524936601859672</v>
      </c>
      <c r="H16" s="18" t="s">
        <v>15</v>
      </c>
      <c r="J16" s="22" t="s">
        <v>214</v>
      </c>
      <c r="K16" s="18">
        <v>0.1308</v>
      </c>
      <c r="L16" s="21">
        <f t="shared" si="1"/>
        <v>0.4984756097560975</v>
      </c>
      <c r="M16" s="18" t="s">
        <v>15</v>
      </c>
      <c r="O16" s="20" t="s">
        <v>201</v>
      </c>
      <c r="P16" s="18">
        <v>8.7099999999999997E-2</v>
      </c>
      <c r="Q16" s="21">
        <f t="shared" si="2"/>
        <v>0.33042488619119875</v>
      </c>
      <c r="R16" s="18" t="s">
        <v>15</v>
      </c>
      <c r="T16" s="20" t="s">
        <v>941</v>
      </c>
      <c r="U16" s="18">
        <v>0.10340000000000001</v>
      </c>
      <c r="V16" s="21">
        <f t="shared" si="3"/>
        <v>0.429045643153527</v>
      </c>
      <c r="W16" s="18" t="s">
        <v>15</v>
      </c>
      <c r="Y16" s="20" t="s">
        <v>942</v>
      </c>
      <c r="Z16" s="18">
        <v>2.0500000000000001E-2</v>
      </c>
      <c r="AA16" s="21">
        <f t="shared" si="4"/>
        <v>8.1123862287297205E-2</v>
      </c>
      <c r="AB16" s="18" t="s">
        <v>15</v>
      </c>
      <c r="AD16" s="23" t="s">
        <v>943</v>
      </c>
      <c r="AE16" s="18">
        <v>1.7999999999999999E-2</v>
      </c>
      <c r="AF16" s="21">
        <f t="shared" si="5"/>
        <v>6.8702290076335867E-2</v>
      </c>
      <c r="AG16" s="18" t="s">
        <v>15</v>
      </c>
      <c r="AI16" s="20" t="s">
        <v>944</v>
      </c>
      <c r="AJ16" s="18">
        <v>4.82E-2</v>
      </c>
      <c r="AK16" s="21">
        <f t="shared" si="6"/>
        <v>0.20615911035072712</v>
      </c>
      <c r="AL16" s="18" t="s">
        <v>15</v>
      </c>
      <c r="AN16" s="20" t="s">
        <v>945</v>
      </c>
      <c r="AO16" s="18">
        <v>6.0900000000000003E-2</v>
      </c>
      <c r="AP16" s="21">
        <f t="shared" si="7"/>
        <v>0.23324396782841825</v>
      </c>
      <c r="AQ16" s="18" t="s">
        <v>15</v>
      </c>
      <c r="AS16" s="20" t="s">
        <v>946</v>
      </c>
      <c r="AT16" s="18">
        <v>1.38E-2</v>
      </c>
      <c r="AU16" s="21">
        <f t="shared" si="8"/>
        <v>6.2246278755074422E-2</v>
      </c>
      <c r="AV16" s="18" t="s">
        <v>15</v>
      </c>
      <c r="BC16" s="25"/>
    </row>
    <row r="17" spans="5:55">
      <c r="E17" s="20" t="s">
        <v>170</v>
      </c>
      <c r="F17" s="18">
        <v>9.7000000000000003E-2</v>
      </c>
      <c r="G17" s="21">
        <f t="shared" si="0"/>
        <v>0.40997464074387152</v>
      </c>
      <c r="H17" s="18" t="s">
        <v>15</v>
      </c>
      <c r="J17" s="22" t="s">
        <v>222</v>
      </c>
      <c r="K17" s="18">
        <v>5.7099999999999998E-2</v>
      </c>
      <c r="L17" s="21">
        <f t="shared" si="1"/>
        <v>0.21760670731707316</v>
      </c>
      <c r="M17" s="18" t="s">
        <v>15</v>
      </c>
      <c r="O17" s="20" t="s">
        <v>223</v>
      </c>
      <c r="P17" s="18">
        <v>6.4100000000000004E-2</v>
      </c>
      <c r="Q17" s="21">
        <f t="shared" si="2"/>
        <v>0.24317147192716237</v>
      </c>
      <c r="R17" s="18" t="s">
        <v>15</v>
      </c>
      <c r="T17" s="20" t="s">
        <v>947</v>
      </c>
      <c r="U17" s="18">
        <v>2.86E-2</v>
      </c>
      <c r="V17" s="21">
        <f t="shared" si="3"/>
        <v>0.11867219917012449</v>
      </c>
      <c r="W17" s="18" t="s">
        <v>15</v>
      </c>
      <c r="Y17" s="20" t="s">
        <v>948</v>
      </c>
      <c r="Z17" s="18">
        <v>6.3799999999999996E-2</v>
      </c>
      <c r="AA17" s="21">
        <f t="shared" si="4"/>
        <v>0.25247328848436884</v>
      </c>
      <c r="AB17" s="18" t="s">
        <v>15</v>
      </c>
      <c r="AD17" s="23" t="s">
        <v>949</v>
      </c>
      <c r="AE17" s="18">
        <v>4.53E-2</v>
      </c>
      <c r="AF17" s="21">
        <f t="shared" si="5"/>
        <v>0.17290076335877863</v>
      </c>
      <c r="AG17" s="18" t="s">
        <v>15</v>
      </c>
      <c r="AI17" s="20" t="s">
        <v>950</v>
      </c>
      <c r="AJ17" s="18">
        <v>3.1399999999999997E-2</v>
      </c>
      <c r="AK17" s="21">
        <f t="shared" si="6"/>
        <v>0.13430282292557741</v>
      </c>
      <c r="AL17" s="18" t="s">
        <v>15</v>
      </c>
      <c r="AN17" s="20" t="s">
        <v>951</v>
      </c>
      <c r="AO17" s="18">
        <v>4.6100000000000002E-2</v>
      </c>
      <c r="AP17" s="21">
        <f t="shared" si="7"/>
        <v>0.17656070471083876</v>
      </c>
      <c r="AQ17" s="18" t="s">
        <v>15</v>
      </c>
      <c r="AS17" s="20" t="s">
        <v>952</v>
      </c>
      <c r="AT17" s="18">
        <v>9.1800000000000007E-2</v>
      </c>
      <c r="AU17" s="21">
        <f t="shared" si="8"/>
        <v>0.41407307171853858</v>
      </c>
      <c r="AV17" s="18" t="s">
        <v>15</v>
      </c>
      <c r="BC17" s="25"/>
    </row>
    <row r="18" spans="5:55">
      <c r="E18" s="20" t="s">
        <v>188</v>
      </c>
      <c r="F18" s="18">
        <v>2.8199999999999999E-2</v>
      </c>
      <c r="G18" s="21">
        <f t="shared" si="0"/>
        <v>0.11918850380388842</v>
      </c>
      <c r="H18" s="18" t="s">
        <v>15</v>
      </c>
      <c r="J18" s="22" t="s">
        <v>230</v>
      </c>
      <c r="K18" s="18">
        <v>3.3599999999999998E-2</v>
      </c>
      <c r="L18" s="21">
        <f t="shared" si="1"/>
        <v>0.12804878048780485</v>
      </c>
      <c r="M18" s="18" t="s">
        <v>15</v>
      </c>
      <c r="O18" s="20" t="s">
        <v>231</v>
      </c>
      <c r="P18" s="18">
        <v>6.3E-2</v>
      </c>
      <c r="Q18" s="21">
        <f t="shared" si="2"/>
        <v>0.23899848254931716</v>
      </c>
      <c r="R18" s="18" t="s">
        <v>15</v>
      </c>
      <c r="T18" s="20" t="s">
        <v>953</v>
      </c>
      <c r="U18" s="18">
        <v>0.26219999999999999</v>
      </c>
      <c r="V18" s="21">
        <f t="shared" si="3"/>
        <v>1.087966804979253</v>
      </c>
      <c r="W18" s="18" t="s">
        <v>13</v>
      </c>
      <c r="Y18" s="20" t="s">
        <v>954</v>
      </c>
      <c r="Z18" s="18">
        <v>4.02E-2</v>
      </c>
      <c r="AA18" s="21">
        <f t="shared" si="4"/>
        <v>0.15908191531460231</v>
      </c>
      <c r="AB18" s="18" t="s">
        <v>15</v>
      </c>
      <c r="AD18" s="23" t="s">
        <v>955</v>
      </c>
      <c r="AE18" s="18">
        <v>0.16389999999999999</v>
      </c>
      <c r="AF18" s="21">
        <f t="shared" si="5"/>
        <v>0.62557251908396938</v>
      </c>
      <c r="AG18" s="18" t="s">
        <v>15</v>
      </c>
      <c r="AI18" s="20" t="s">
        <v>956</v>
      </c>
      <c r="AJ18" s="18">
        <v>2.7699999999999999E-2</v>
      </c>
      <c r="AK18" s="21">
        <f t="shared" si="6"/>
        <v>0.11847733105218135</v>
      </c>
      <c r="AL18" s="18" t="s">
        <v>15</v>
      </c>
      <c r="AN18" s="20" t="s">
        <v>957</v>
      </c>
      <c r="AO18" s="18">
        <v>7.5200000000000003E-2</v>
      </c>
      <c r="AP18" s="21">
        <f t="shared" si="7"/>
        <v>0.28801225584067408</v>
      </c>
      <c r="AQ18" s="18" t="s">
        <v>15</v>
      </c>
      <c r="AS18" s="20" t="s">
        <v>958</v>
      </c>
      <c r="AT18" s="18">
        <v>9.8500000000000004E-2</v>
      </c>
      <c r="AU18" s="21">
        <f t="shared" si="8"/>
        <v>0.44429409111411816</v>
      </c>
      <c r="AV18" s="18" t="s">
        <v>15</v>
      </c>
    </row>
    <row r="19" spans="5:55">
      <c r="E19" s="20" t="s">
        <v>53</v>
      </c>
      <c r="F19" s="18">
        <v>5.1400000000000001E-2</v>
      </c>
      <c r="G19" s="21">
        <f t="shared" si="0"/>
        <v>0.21724429416737109</v>
      </c>
      <c r="H19" s="18" t="s">
        <v>15</v>
      </c>
      <c r="J19" s="22" t="s">
        <v>238</v>
      </c>
      <c r="K19" s="18">
        <v>0.15670000000000001</v>
      </c>
      <c r="L19" s="21">
        <f t="shared" si="1"/>
        <v>0.59717987804878048</v>
      </c>
      <c r="M19" s="18" t="s">
        <v>15</v>
      </c>
      <c r="O19" s="20" t="s">
        <v>248</v>
      </c>
      <c r="P19" s="18">
        <v>0.20300000000000001</v>
      </c>
      <c r="Q19" s="21">
        <f t="shared" si="2"/>
        <v>0.77010622154779973</v>
      </c>
      <c r="R19" s="18" t="s">
        <v>15</v>
      </c>
      <c r="T19" s="20" t="s">
        <v>959</v>
      </c>
      <c r="U19" s="18">
        <v>5.8200000000000002E-2</v>
      </c>
      <c r="V19" s="21">
        <f t="shared" si="3"/>
        <v>0.24149377593360996</v>
      </c>
      <c r="W19" s="18" t="s">
        <v>15</v>
      </c>
      <c r="Y19" s="20" t="s">
        <v>960</v>
      </c>
      <c r="Z19" s="18">
        <v>2.5399999999999999E-2</v>
      </c>
      <c r="AA19" s="21">
        <f t="shared" si="4"/>
        <v>0.10051444400474872</v>
      </c>
      <c r="AB19" s="18" t="s">
        <v>15</v>
      </c>
      <c r="AD19" s="23" t="s">
        <v>961</v>
      </c>
      <c r="AE19" s="18">
        <v>0.2228</v>
      </c>
      <c r="AF19" s="21">
        <f t="shared" si="5"/>
        <v>0.85038167938931297</v>
      </c>
      <c r="AG19" s="18" t="s">
        <v>13</v>
      </c>
      <c r="AI19" s="20" t="s">
        <v>962</v>
      </c>
      <c r="AJ19" s="18">
        <v>3.2500000000000001E-2</v>
      </c>
      <c r="AK19" s="21">
        <f t="shared" si="6"/>
        <v>0.1390076988879384</v>
      </c>
      <c r="AL19" s="18" t="s">
        <v>15</v>
      </c>
      <c r="AN19" s="20" t="s">
        <v>963</v>
      </c>
      <c r="AO19" s="18">
        <v>9.9099999999999994E-2</v>
      </c>
      <c r="AP19" s="21">
        <f t="shared" si="7"/>
        <v>0.37954806587514361</v>
      </c>
      <c r="AQ19" s="18" t="s">
        <v>15</v>
      </c>
      <c r="AS19" s="20" t="s">
        <v>964</v>
      </c>
      <c r="AT19" s="18">
        <v>4.2900000000000001E-2</v>
      </c>
      <c r="AU19" s="21">
        <f t="shared" si="8"/>
        <v>0.19350473612990526</v>
      </c>
      <c r="AV19" s="18" t="s">
        <v>15</v>
      </c>
    </row>
    <row r="20" spans="5:55">
      <c r="E20" s="20" t="s">
        <v>73</v>
      </c>
      <c r="F20" s="18">
        <v>0.2291</v>
      </c>
      <c r="G20" s="21">
        <f t="shared" si="0"/>
        <v>0.96830092983939131</v>
      </c>
      <c r="H20" s="18" t="s">
        <v>13</v>
      </c>
      <c r="J20" s="22" t="s">
        <v>255</v>
      </c>
      <c r="K20" s="18">
        <v>5.1900000000000002E-2</v>
      </c>
      <c r="L20" s="21">
        <f t="shared" si="1"/>
        <v>0.19778963414634146</v>
      </c>
      <c r="M20" s="18" t="s">
        <v>15</v>
      </c>
      <c r="O20" s="20" t="s">
        <v>265</v>
      </c>
      <c r="P20" s="18">
        <v>8.7599999999999997E-2</v>
      </c>
      <c r="Q20" s="21">
        <f t="shared" si="2"/>
        <v>0.33232169954476476</v>
      </c>
      <c r="R20" s="18" t="s">
        <v>15</v>
      </c>
      <c r="T20" s="20" t="s">
        <v>965</v>
      </c>
      <c r="U20" s="18">
        <v>3.6900000000000002E-2</v>
      </c>
      <c r="V20" s="21">
        <f t="shared" si="3"/>
        <v>0.15311203319502076</v>
      </c>
      <c r="W20" s="18" t="s">
        <v>15</v>
      </c>
      <c r="Y20" s="20" t="s">
        <v>966</v>
      </c>
      <c r="Z20" s="18">
        <v>3.3700000000000001E-2</v>
      </c>
      <c r="AA20" s="21">
        <f t="shared" si="4"/>
        <v>0.13335971507716662</v>
      </c>
      <c r="AB20" s="18" t="s">
        <v>15</v>
      </c>
      <c r="AD20" s="23" t="s">
        <v>967</v>
      </c>
      <c r="AE20" s="18">
        <v>7.17E-2</v>
      </c>
      <c r="AF20" s="21">
        <f t="shared" si="5"/>
        <v>0.27366412213740454</v>
      </c>
      <c r="AG20" s="18" t="s">
        <v>15</v>
      </c>
      <c r="AI20" s="20" t="s">
        <v>968</v>
      </c>
      <c r="AJ20" s="18">
        <v>4.4600000000000001E-2</v>
      </c>
      <c r="AK20" s="21">
        <f t="shared" si="6"/>
        <v>0.19076133447390933</v>
      </c>
      <c r="AL20" s="18" t="s">
        <v>15</v>
      </c>
      <c r="AN20" s="20" t="s">
        <v>969</v>
      </c>
      <c r="AO20" s="18">
        <v>0.1676</v>
      </c>
      <c r="AP20" s="21">
        <f t="shared" si="7"/>
        <v>0.64189965530448101</v>
      </c>
      <c r="AQ20" s="18" t="s">
        <v>15</v>
      </c>
      <c r="AS20" s="20" t="s">
        <v>970</v>
      </c>
      <c r="AT20" s="18">
        <v>3.2399999999999998E-2</v>
      </c>
      <c r="AU20" s="21">
        <f t="shared" si="8"/>
        <v>0.14614343707713123</v>
      </c>
      <c r="AV20" s="18" t="s">
        <v>15</v>
      </c>
    </row>
    <row r="21" spans="5:55">
      <c r="E21" s="20" t="s">
        <v>93</v>
      </c>
      <c r="F21" s="18">
        <v>3.5799999999999998E-2</v>
      </c>
      <c r="G21" s="21">
        <f t="shared" si="0"/>
        <v>0.15131022823330514</v>
      </c>
      <c r="H21" s="18" t="s">
        <v>15</v>
      </c>
      <c r="J21" s="22" t="s">
        <v>272</v>
      </c>
      <c r="K21" s="18">
        <v>8.7599999999999997E-2</v>
      </c>
      <c r="L21" s="21">
        <f t="shared" si="1"/>
        <v>0.33384146341463411</v>
      </c>
      <c r="M21" s="18" t="s">
        <v>15</v>
      </c>
      <c r="O21" s="20" t="s">
        <v>282</v>
      </c>
      <c r="P21" s="18">
        <v>3.4099999999999998E-2</v>
      </c>
      <c r="Q21" s="21">
        <f t="shared" si="2"/>
        <v>0.12936267071320182</v>
      </c>
      <c r="R21" s="18" t="s">
        <v>15</v>
      </c>
      <c r="T21" s="20" t="s">
        <v>971</v>
      </c>
      <c r="U21" s="18">
        <v>0.1232</v>
      </c>
      <c r="V21" s="21">
        <f t="shared" si="3"/>
        <v>0.51120331950207476</v>
      </c>
      <c r="W21" s="18" t="s">
        <v>15</v>
      </c>
      <c r="Y21" s="20" t="s">
        <v>972</v>
      </c>
      <c r="Z21" s="18">
        <v>4.3400000000000001E-2</v>
      </c>
      <c r="AA21" s="21">
        <f t="shared" si="4"/>
        <v>0.17174515235457066</v>
      </c>
      <c r="AB21" s="18" t="s">
        <v>15</v>
      </c>
      <c r="AD21" s="23" t="s">
        <v>973</v>
      </c>
      <c r="AE21" s="18">
        <v>2.8199999999999999E-2</v>
      </c>
      <c r="AF21" s="21">
        <f t="shared" si="5"/>
        <v>0.10763358778625953</v>
      </c>
      <c r="AG21" s="18" t="s">
        <v>15</v>
      </c>
      <c r="AI21" s="20" t="s">
        <v>974</v>
      </c>
      <c r="AJ21" s="18">
        <v>0.129</v>
      </c>
      <c r="AK21" s="21">
        <f t="shared" si="6"/>
        <v>0.5517536355859709</v>
      </c>
      <c r="AL21" s="18" t="s">
        <v>15</v>
      </c>
      <c r="AN21" s="20" t="s">
        <v>975</v>
      </c>
      <c r="AO21" s="18">
        <v>0.39689999999999998</v>
      </c>
      <c r="AP21" s="21">
        <f t="shared" si="7"/>
        <v>1.520107238605898</v>
      </c>
      <c r="AQ21" s="18" t="s">
        <v>24</v>
      </c>
      <c r="AS21" s="20" t="s">
        <v>976</v>
      </c>
      <c r="AT21" s="18">
        <v>2.9600000000000001E-2</v>
      </c>
      <c r="AU21" s="21">
        <f t="shared" si="8"/>
        <v>0.13351375732972484</v>
      </c>
      <c r="AV21" s="18" t="s">
        <v>15</v>
      </c>
    </row>
    <row r="22" spans="5:55">
      <c r="E22" s="20" t="s">
        <v>113</v>
      </c>
      <c r="F22" s="18">
        <v>6.0900000000000003E-2</v>
      </c>
      <c r="G22" s="21">
        <f t="shared" si="0"/>
        <v>0.25739644970414199</v>
      </c>
      <c r="H22" s="18" t="s">
        <v>15</v>
      </c>
      <c r="J22" s="22" t="s">
        <v>289</v>
      </c>
      <c r="K22" s="18">
        <v>6.0100000000000001E-2</v>
      </c>
      <c r="L22" s="21">
        <f t="shared" si="1"/>
        <v>0.22903963414634146</v>
      </c>
      <c r="M22" s="18" t="s">
        <v>15</v>
      </c>
      <c r="O22" s="20" t="s">
        <v>299</v>
      </c>
      <c r="P22" s="18">
        <v>8.2799999999999999E-2</v>
      </c>
      <c r="Q22" s="21">
        <f t="shared" si="2"/>
        <v>0.31411229135053109</v>
      </c>
      <c r="R22" s="18" t="s">
        <v>15</v>
      </c>
      <c r="T22" s="20" t="s">
        <v>977</v>
      </c>
      <c r="U22" s="18">
        <v>3.0099999999999998E-2</v>
      </c>
      <c r="V22" s="21">
        <f t="shared" si="3"/>
        <v>0.12489626556016598</v>
      </c>
      <c r="W22" s="18" t="s">
        <v>15</v>
      </c>
      <c r="Y22" s="20" t="s">
        <v>978</v>
      </c>
      <c r="Z22" s="18">
        <v>0.14680000000000001</v>
      </c>
      <c r="AA22" s="21">
        <f t="shared" si="4"/>
        <v>0.58092599920854782</v>
      </c>
      <c r="AB22" s="18" t="s">
        <v>15</v>
      </c>
      <c r="AD22" s="23" t="s">
        <v>979</v>
      </c>
      <c r="AE22" s="18">
        <v>7.1900000000000006E-2</v>
      </c>
      <c r="AF22" s="21">
        <f t="shared" si="5"/>
        <v>0.27442748091603053</v>
      </c>
      <c r="AG22" s="18" t="s">
        <v>15</v>
      </c>
      <c r="AI22" s="20" t="s">
        <v>980</v>
      </c>
      <c r="AJ22" s="18">
        <v>7.8799999999999995E-2</v>
      </c>
      <c r="AK22" s="21">
        <f t="shared" si="6"/>
        <v>0.33704020530367834</v>
      </c>
      <c r="AL22" s="18" t="s">
        <v>15</v>
      </c>
      <c r="AN22" s="20" t="s">
        <v>981</v>
      </c>
      <c r="AO22" s="18">
        <v>0.14810000000000001</v>
      </c>
      <c r="AP22" s="21">
        <f t="shared" si="7"/>
        <v>0.5672156261968595</v>
      </c>
      <c r="AQ22" s="18" t="s">
        <v>15</v>
      </c>
      <c r="AS22" s="20" t="s">
        <v>982</v>
      </c>
      <c r="AT22" s="18">
        <v>4.3299999999999998E-2</v>
      </c>
      <c r="AU22" s="21">
        <f t="shared" si="8"/>
        <v>0.19530897609382047</v>
      </c>
      <c r="AV22" s="18" t="s">
        <v>15</v>
      </c>
    </row>
    <row r="23" spans="5:55">
      <c r="E23" s="20" t="s">
        <v>133</v>
      </c>
      <c r="F23" s="18">
        <v>2.2599999999999999E-2</v>
      </c>
      <c r="G23" s="21">
        <f t="shared" si="0"/>
        <v>9.5519864750633968E-2</v>
      </c>
      <c r="H23" s="18" t="s">
        <v>15</v>
      </c>
      <c r="J23" s="22" t="s">
        <v>306</v>
      </c>
      <c r="K23" s="18">
        <v>6.2799999999999995E-2</v>
      </c>
      <c r="L23" s="21">
        <f t="shared" si="1"/>
        <v>0.23932926829268289</v>
      </c>
      <c r="M23" s="18" t="s">
        <v>15</v>
      </c>
      <c r="O23" s="20" t="s">
        <v>316</v>
      </c>
      <c r="P23" s="18">
        <v>0.25130000000000002</v>
      </c>
      <c r="Q23" s="21">
        <f t="shared" si="2"/>
        <v>0.95333839150227628</v>
      </c>
      <c r="R23" s="18" t="s">
        <v>13</v>
      </c>
      <c r="T23" s="20" t="s">
        <v>983</v>
      </c>
      <c r="U23" s="18">
        <v>3.5400000000000001E-2</v>
      </c>
      <c r="V23" s="21">
        <f t="shared" si="3"/>
        <v>0.14688796680497926</v>
      </c>
      <c r="W23" s="18" t="s">
        <v>15</v>
      </c>
      <c r="Y23" s="20" t="s">
        <v>984</v>
      </c>
      <c r="Z23" s="18">
        <v>0.30280000000000001</v>
      </c>
      <c r="AA23" s="21">
        <f t="shared" si="4"/>
        <v>1.1982588049070044</v>
      </c>
      <c r="AB23" s="18" t="s">
        <v>24</v>
      </c>
      <c r="AD23" s="23" t="s">
        <v>985</v>
      </c>
      <c r="AE23" s="18">
        <v>3.6900000000000002E-2</v>
      </c>
      <c r="AF23" s="21">
        <f t="shared" si="5"/>
        <v>0.14083969465648855</v>
      </c>
      <c r="AG23" s="18" t="s">
        <v>15</v>
      </c>
      <c r="AI23" s="20" t="s">
        <v>986</v>
      </c>
      <c r="AJ23" s="18">
        <v>7.8399999999999997E-2</v>
      </c>
      <c r="AK23" s="21">
        <f t="shared" si="6"/>
        <v>0.33532934131736525</v>
      </c>
      <c r="AL23" s="18" t="s">
        <v>15</v>
      </c>
      <c r="AN23" s="20" t="s">
        <v>987</v>
      </c>
      <c r="AO23" s="18">
        <v>0.1507</v>
      </c>
      <c r="AP23" s="21">
        <f t="shared" si="7"/>
        <v>0.57717349674454232</v>
      </c>
      <c r="AQ23" s="18" t="s">
        <v>15</v>
      </c>
      <c r="AS23" s="20" t="s">
        <v>988</v>
      </c>
      <c r="AT23" s="18">
        <v>2.4799999999999999E-2</v>
      </c>
      <c r="AU23" s="21">
        <f t="shared" si="8"/>
        <v>0.11186287776274244</v>
      </c>
      <c r="AV23" s="18" t="s">
        <v>15</v>
      </c>
    </row>
    <row r="24" spans="5:55">
      <c r="E24" s="20" t="s">
        <v>152</v>
      </c>
      <c r="F24" s="18">
        <v>2.3900000000000001E-2</v>
      </c>
      <c r="G24" s="21">
        <f t="shared" si="0"/>
        <v>0.10101437024513948</v>
      </c>
      <c r="H24" s="18" t="s">
        <v>15</v>
      </c>
      <c r="J24" s="22" t="s">
        <v>323</v>
      </c>
      <c r="K24" s="18">
        <v>2.35E-2</v>
      </c>
      <c r="L24" s="21">
        <f t="shared" si="1"/>
        <v>8.9557926829268289E-2</v>
      </c>
      <c r="M24" s="18" t="s">
        <v>15</v>
      </c>
      <c r="O24" s="20" t="s">
        <v>332</v>
      </c>
      <c r="P24" s="18">
        <v>0.1045</v>
      </c>
      <c r="Q24" s="21">
        <f t="shared" si="2"/>
        <v>0.39643399089529591</v>
      </c>
      <c r="R24" s="18" t="s">
        <v>15</v>
      </c>
      <c r="T24" s="20" t="s">
        <v>989</v>
      </c>
      <c r="U24" s="18">
        <v>3.1899999999999998E-2</v>
      </c>
      <c r="V24" s="21">
        <f t="shared" si="3"/>
        <v>0.13236514522821577</v>
      </c>
      <c r="W24" s="18" t="s">
        <v>15</v>
      </c>
      <c r="Y24" s="20" t="s">
        <v>990</v>
      </c>
      <c r="Z24" s="18">
        <v>3.3000000000000002E-2</v>
      </c>
      <c r="AA24" s="21">
        <f t="shared" si="4"/>
        <v>0.13058963197467355</v>
      </c>
      <c r="AB24" s="18" t="s">
        <v>15</v>
      </c>
      <c r="AD24" s="23" t="s">
        <v>991</v>
      </c>
      <c r="AE24" s="18">
        <v>5.7299999999999997E-2</v>
      </c>
      <c r="AF24" s="21">
        <f t="shared" si="5"/>
        <v>0.21870229007633585</v>
      </c>
      <c r="AG24" s="18" t="s">
        <v>15</v>
      </c>
      <c r="AI24" s="20" t="s">
        <v>992</v>
      </c>
      <c r="AJ24" s="18">
        <v>4.9000000000000002E-2</v>
      </c>
      <c r="AK24" s="21">
        <f t="shared" si="6"/>
        <v>0.20958083832335331</v>
      </c>
      <c r="AL24" s="18" t="s">
        <v>15</v>
      </c>
      <c r="AN24" s="20" t="s">
        <v>993</v>
      </c>
      <c r="AO24" s="18">
        <v>0.1605</v>
      </c>
      <c r="AP24" s="21">
        <f t="shared" si="7"/>
        <v>0.61470700880888551</v>
      </c>
      <c r="AQ24" s="18" t="s">
        <v>15</v>
      </c>
      <c r="AS24" s="20" t="s">
        <v>994</v>
      </c>
      <c r="AT24" s="18">
        <v>4.9700000000000001E-2</v>
      </c>
      <c r="AU24" s="21">
        <f t="shared" si="8"/>
        <v>0.22417681551646368</v>
      </c>
      <c r="AV24" s="18" t="s">
        <v>15</v>
      </c>
    </row>
    <row r="25" spans="5:55">
      <c r="E25" s="20" t="s">
        <v>171</v>
      </c>
      <c r="F25" s="18">
        <v>3.1800000000000002E-2</v>
      </c>
      <c r="G25" s="21">
        <f t="shared" si="0"/>
        <v>0.13440405748098055</v>
      </c>
      <c r="H25" s="18" t="s">
        <v>15</v>
      </c>
      <c r="J25" s="22" t="s">
        <v>339</v>
      </c>
      <c r="K25" s="18">
        <v>6.8199999999999997E-2</v>
      </c>
      <c r="L25" s="21">
        <f t="shared" si="1"/>
        <v>0.25990853658536583</v>
      </c>
      <c r="M25" s="18" t="s">
        <v>15</v>
      </c>
      <c r="O25" s="20" t="s">
        <v>348</v>
      </c>
      <c r="P25" s="18">
        <v>6.9199999999999998E-2</v>
      </c>
      <c r="Q25" s="21">
        <f t="shared" si="2"/>
        <v>0.26251896813353565</v>
      </c>
      <c r="R25" s="18" t="s">
        <v>15</v>
      </c>
      <c r="T25" s="20" t="s">
        <v>995</v>
      </c>
      <c r="U25" s="18">
        <v>8.9700000000000002E-2</v>
      </c>
      <c r="V25" s="21">
        <f t="shared" si="3"/>
        <v>0.37219917012448134</v>
      </c>
      <c r="W25" s="18" t="s">
        <v>15</v>
      </c>
      <c r="Y25" s="20" t="s">
        <v>996</v>
      </c>
      <c r="Z25" s="18">
        <v>8.1600000000000006E-2</v>
      </c>
      <c r="AA25" s="21">
        <f t="shared" si="4"/>
        <v>0.32291254451919277</v>
      </c>
      <c r="AB25" s="18" t="s">
        <v>15</v>
      </c>
      <c r="AD25" s="23" t="s">
        <v>997</v>
      </c>
      <c r="AE25" s="18">
        <v>2.4E-2</v>
      </c>
      <c r="AF25" s="21">
        <f t="shared" si="5"/>
        <v>9.1603053435114504E-2</v>
      </c>
      <c r="AG25" s="18" t="s">
        <v>15</v>
      </c>
      <c r="AI25" s="20" t="s">
        <v>998</v>
      </c>
      <c r="AJ25" s="18">
        <v>3.95E-2</v>
      </c>
      <c r="AK25" s="21">
        <f t="shared" si="6"/>
        <v>0.16894781864841746</v>
      </c>
      <c r="AL25" s="18" t="s">
        <v>15</v>
      </c>
      <c r="AN25" s="20" t="s">
        <v>999</v>
      </c>
      <c r="AO25" s="18">
        <v>2.6200000000000001E-2</v>
      </c>
      <c r="AP25" s="21">
        <f t="shared" si="7"/>
        <v>0.10034469551895826</v>
      </c>
      <c r="AQ25" s="18" t="s">
        <v>15</v>
      </c>
      <c r="AS25" s="20" t="s">
        <v>1000</v>
      </c>
      <c r="AT25" s="18">
        <v>3.3099999999999997E-2</v>
      </c>
      <c r="AU25" s="21">
        <f t="shared" si="8"/>
        <v>0.14930085701398285</v>
      </c>
      <c r="AV25" s="18" t="s">
        <v>15</v>
      </c>
    </row>
    <row r="26" spans="5:55">
      <c r="E26" s="20" t="s">
        <v>189</v>
      </c>
      <c r="F26" s="18">
        <v>8.6199999999999999E-2</v>
      </c>
      <c r="G26" s="21">
        <f t="shared" si="0"/>
        <v>0.36432797971259506</v>
      </c>
      <c r="H26" s="18" t="s">
        <v>15</v>
      </c>
      <c r="J26" s="22" t="s">
        <v>355</v>
      </c>
      <c r="K26" s="18">
        <v>7.9600000000000004E-2</v>
      </c>
      <c r="L26" s="21">
        <f t="shared" si="1"/>
        <v>0.30335365853658536</v>
      </c>
      <c r="M26" s="18" t="s">
        <v>15</v>
      </c>
      <c r="O26" s="20" t="s">
        <v>364</v>
      </c>
      <c r="P26" s="18">
        <v>4.0500000000000001E-2</v>
      </c>
      <c r="Q26" s="21">
        <f t="shared" si="2"/>
        <v>0.15364188163884673</v>
      </c>
      <c r="R26" s="18" t="s">
        <v>15</v>
      </c>
      <c r="T26" s="20" t="s">
        <v>1001</v>
      </c>
      <c r="U26" s="18">
        <v>6.3700000000000007E-2</v>
      </c>
      <c r="V26" s="21">
        <f t="shared" si="3"/>
        <v>0.2643153526970955</v>
      </c>
      <c r="W26" s="18" t="s">
        <v>15</v>
      </c>
      <c r="Y26" s="20" t="s">
        <v>1002</v>
      </c>
      <c r="Z26" s="18">
        <v>2.2499999999999999E-2</v>
      </c>
      <c r="AA26" s="21">
        <f t="shared" si="4"/>
        <v>8.9038385437277406E-2</v>
      </c>
      <c r="AB26" s="18" t="s">
        <v>15</v>
      </c>
      <c r="AD26" s="23" t="s">
        <v>1003</v>
      </c>
      <c r="AE26" s="18">
        <v>5.33E-2</v>
      </c>
      <c r="AF26" s="21">
        <f t="shared" si="5"/>
        <v>0.20343511450381679</v>
      </c>
      <c r="AG26" s="18" t="s">
        <v>15</v>
      </c>
      <c r="AI26" s="20" t="s">
        <v>1004</v>
      </c>
      <c r="AJ26" s="18">
        <v>0.18260000000000001</v>
      </c>
      <c r="AK26" s="21">
        <f t="shared" si="6"/>
        <v>0.78100940975192479</v>
      </c>
      <c r="AL26" s="18" t="s">
        <v>15</v>
      </c>
      <c r="AN26" s="20" t="s">
        <v>1005</v>
      </c>
      <c r="AO26" s="18">
        <v>5.8500000000000003E-2</v>
      </c>
      <c r="AP26" s="21">
        <f t="shared" si="7"/>
        <v>0.22405208732286483</v>
      </c>
      <c r="AQ26" s="18" t="s">
        <v>15</v>
      </c>
      <c r="AS26" s="20" t="s">
        <v>1006</v>
      </c>
      <c r="AT26" s="18">
        <v>7.3599999999999999E-2</v>
      </c>
      <c r="AU26" s="21">
        <f t="shared" si="8"/>
        <v>0.33198015336039693</v>
      </c>
      <c r="AV26" s="18" t="s">
        <v>15</v>
      </c>
    </row>
    <row r="27" spans="5:55">
      <c r="E27" s="20" t="s">
        <v>54</v>
      </c>
      <c r="F27" s="18">
        <v>5.11E-2</v>
      </c>
      <c r="G27" s="21">
        <f t="shared" si="0"/>
        <v>0.21597633136094674</v>
      </c>
      <c r="H27" s="18" t="s">
        <v>15</v>
      </c>
      <c r="J27" s="22" t="s">
        <v>239</v>
      </c>
      <c r="K27" s="18">
        <v>5.8599999999999999E-2</v>
      </c>
      <c r="L27" s="21">
        <f t="shared" si="1"/>
        <v>0.22332317073170729</v>
      </c>
      <c r="M27" s="18" t="s">
        <v>15</v>
      </c>
      <c r="O27" s="20" t="s">
        <v>371</v>
      </c>
      <c r="P27" s="18">
        <v>6.4399999999999999E-2</v>
      </c>
      <c r="Q27" s="21">
        <f t="shared" si="2"/>
        <v>0.24430955993930198</v>
      </c>
      <c r="R27" s="18" t="s">
        <v>15</v>
      </c>
      <c r="T27" s="20" t="s">
        <v>1007</v>
      </c>
      <c r="U27" s="18">
        <v>0.1288</v>
      </c>
      <c r="V27" s="21">
        <f t="shared" si="3"/>
        <v>0.53443983402489625</v>
      </c>
      <c r="W27" s="18" t="s">
        <v>15</v>
      </c>
      <c r="Y27" s="20" t="s">
        <v>1008</v>
      </c>
      <c r="Z27" s="18">
        <v>7.6899999999999996E-2</v>
      </c>
      <c r="AA27" s="21">
        <f t="shared" si="4"/>
        <v>0.30431341511673921</v>
      </c>
      <c r="AB27" s="18" t="s">
        <v>15</v>
      </c>
      <c r="AD27" s="23" t="s">
        <v>1009</v>
      </c>
      <c r="AE27" s="18">
        <v>8.4199999999999997E-2</v>
      </c>
      <c r="AF27" s="21">
        <f t="shared" si="5"/>
        <v>0.32137404580152668</v>
      </c>
      <c r="AG27" s="18" t="s">
        <v>15</v>
      </c>
      <c r="AI27" s="20" t="s">
        <v>1010</v>
      </c>
      <c r="AJ27" s="18">
        <v>5.0599999999999999E-2</v>
      </c>
      <c r="AK27" s="21">
        <f t="shared" si="6"/>
        <v>0.21642429426860563</v>
      </c>
      <c r="AL27" s="18" t="s">
        <v>15</v>
      </c>
      <c r="AN27" s="20" t="s">
        <v>1011</v>
      </c>
      <c r="AO27" s="18">
        <v>5.91E-2</v>
      </c>
      <c r="AP27" s="21">
        <f t="shared" si="7"/>
        <v>0.22635005744925316</v>
      </c>
      <c r="AQ27" s="18" t="s">
        <v>15</v>
      </c>
      <c r="AS27" s="20" t="s">
        <v>1012</v>
      </c>
      <c r="AT27" s="18">
        <v>2.4899999999999999E-2</v>
      </c>
      <c r="AU27" s="21">
        <f t="shared" si="8"/>
        <v>0.11231393775372124</v>
      </c>
      <c r="AV27" s="18" t="s">
        <v>15</v>
      </c>
    </row>
    <row r="28" spans="5:55">
      <c r="E28" s="20" t="s">
        <v>74</v>
      </c>
      <c r="F28" s="18">
        <v>4.0500000000000001E-2</v>
      </c>
      <c r="G28" s="21">
        <f t="shared" si="0"/>
        <v>0.17117497886728655</v>
      </c>
      <c r="H28" s="18" t="s">
        <v>15</v>
      </c>
      <c r="J28" s="22" t="s">
        <v>256</v>
      </c>
      <c r="K28" s="18">
        <v>8.3299999999999999E-2</v>
      </c>
      <c r="L28" s="21">
        <f t="shared" si="1"/>
        <v>0.31745426829268292</v>
      </c>
      <c r="M28" s="18" t="s">
        <v>15</v>
      </c>
      <c r="O28" s="20" t="s">
        <v>378</v>
      </c>
      <c r="P28" s="18">
        <v>3.39E-2</v>
      </c>
      <c r="Q28" s="21">
        <f t="shared" si="2"/>
        <v>0.12860394537177541</v>
      </c>
      <c r="R28" s="18" t="s">
        <v>15</v>
      </c>
      <c r="T28" s="20" t="s">
        <v>1013</v>
      </c>
      <c r="U28" s="18">
        <v>1.6400000000000001E-2</v>
      </c>
      <c r="V28" s="21">
        <f t="shared" si="3"/>
        <v>6.804979253112034E-2</v>
      </c>
      <c r="W28" s="18" t="s">
        <v>15</v>
      </c>
      <c r="Y28" s="20" t="s">
        <v>1014</v>
      </c>
      <c r="Z28" s="18">
        <v>5.3499999999999999E-2</v>
      </c>
      <c r="AA28" s="21">
        <f t="shared" si="4"/>
        <v>0.21171349426197072</v>
      </c>
      <c r="AB28" s="18" t="s">
        <v>15</v>
      </c>
      <c r="AD28" s="23" t="s">
        <v>1015</v>
      </c>
      <c r="AE28" s="18">
        <v>0.12089999999999999</v>
      </c>
      <c r="AF28" s="21">
        <f t="shared" si="5"/>
        <v>0.46145038167938929</v>
      </c>
      <c r="AG28" s="18" t="s">
        <v>15</v>
      </c>
      <c r="AI28" s="20" t="s">
        <v>1016</v>
      </c>
      <c r="AJ28" s="18">
        <v>7.9899999999999999E-2</v>
      </c>
      <c r="AK28" s="21">
        <f t="shared" si="6"/>
        <v>0.34174508126603931</v>
      </c>
      <c r="AL28" s="18" t="s">
        <v>15</v>
      </c>
      <c r="AN28" s="20" t="s">
        <v>1017</v>
      </c>
      <c r="AO28" s="18">
        <v>5.2699999999999997E-2</v>
      </c>
      <c r="AP28" s="21">
        <f t="shared" si="7"/>
        <v>0.20183837610111066</v>
      </c>
      <c r="AQ28" s="18" t="s">
        <v>15</v>
      </c>
      <c r="AS28" s="20" t="s">
        <v>1018</v>
      </c>
      <c r="AT28" s="18">
        <v>6.0100000000000001E-2</v>
      </c>
      <c r="AU28" s="21">
        <f t="shared" si="8"/>
        <v>0.27108705457825888</v>
      </c>
      <c r="AV28" s="18" t="s">
        <v>15</v>
      </c>
    </row>
    <row r="29" spans="5:55">
      <c r="E29" s="20" t="s">
        <v>94</v>
      </c>
      <c r="F29" s="18">
        <v>3.0700000000000002E-2</v>
      </c>
      <c r="G29" s="21">
        <f t="shared" si="0"/>
        <v>0.1297548605240913</v>
      </c>
      <c r="H29" s="18" t="s">
        <v>15</v>
      </c>
      <c r="J29" s="22" t="s">
        <v>273</v>
      </c>
      <c r="K29" s="18">
        <v>6.7000000000000004E-2</v>
      </c>
      <c r="L29" s="21">
        <f t="shared" si="1"/>
        <v>0.25533536585365851</v>
      </c>
      <c r="M29" s="18" t="s">
        <v>15</v>
      </c>
      <c r="O29" s="20" t="s">
        <v>385</v>
      </c>
      <c r="P29" s="18">
        <v>0.1171</v>
      </c>
      <c r="Q29" s="21">
        <f t="shared" si="2"/>
        <v>0.44423368740515934</v>
      </c>
      <c r="R29" s="18" t="s">
        <v>15</v>
      </c>
      <c r="T29" s="20" t="s">
        <v>1019</v>
      </c>
      <c r="U29" s="18">
        <v>4.7399999999999998E-2</v>
      </c>
      <c r="V29" s="21">
        <f t="shared" si="3"/>
        <v>0.1966804979253112</v>
      </c>
      <c r="W29" s="18" t="s">
        <v>15</v>
      </c>
      <c r="Y29" s="20" t="s">
        <v>1020</v>
      </c>
      <c r="Z29" s="18">
        <v>4.3900000000000002E-2</v>
      </c>
      <c r="AA29" s="21">
        <f t="shared" si="4"/>
        <v>0.17372378314206571</v>
      </c>
      <c r="AB29" s="18" t="s">
        <v>15</v>
      </c>
      <c r="AD29" s="23" t="s">
        <v>1021</v>
      </c>
      <c r="AE29" s="18">
        <v>2.47E-2</v>
      </c>
      <c r="AF29" s="21">
        <f t="shared" si="5"/>
        <v>9.427480916030534E-2</v>
      </c>
      <c r="AG29" s="18" t="s">
        <v>15</v>
      </c>
      <c r="AI29" s="20" t="s">
        <v>1022</v>
      </c>
      <c r="AJ29" s="18">
        <v>0.1048</v>
      </c>
      <c r="AK29" s="21">
        <f t="shared" si="6"/>
        <v>0.4482463644140291</v>
      </c>
      <c r="AL29" s="18" t="s">
        <v>15</v>
      </c>
      <c r="AN29" s="20" t="s">
        <v>1023</v>
      </c>
      <c r="AO29" s="18">
        <v>4.2099999999999999E-2</v>
      </c>
      <c r="AP29" s="21">
        <f t="shared" si="7"/>
        <v>0.16124090386824971</v>
      </c>
      <c r="AQ29" s="18" t="s">
        <v>15</v>
      </c>
      <c r="AS29" s="20" t="s">
        <v>1024</v>
      </c>
      <c r="AT29" s="18">
        <v>3.9899999999999998E-2</v>
      </c>
      <c r="AU29" s="21">
        <f t="shared" si="8"/>
        <v>0.17997293640054127</v>
      </c>
      <c r="AV29" s="18" t="s">
        <v>15</v>
      </c>
    </row>
    <row r="30" spans="5:55">
      <c r="E30" s="20" t="s">
        <v>114</v>
      </c>
      <c r="F30" s="18">
        <v>0.3458</v>
      </c>
      <c r="G30" s="21">
        <f t="shared" si="0"/>
        <v>1.4615384615384615</v>
      </c>
      <c r="H30" s="18" t="s">
        <v>24</v>
      </c>
      <c r="J30" s="22" t="s">
        <v>290</v>
      </c>
      <c r="K30" s="18">
        <v>2.7400000000000001E-2</v>
      </c>
      <c r="L30" s="21">
        <f t="shared" si="1"/>
        <v>0.10442073170731707</v>
      </c>
      <c r="M30" s="18" t="s">
        <v>15</v>
      </c>
      <c r="O30" s="20" t="s">
        <v>392</v>
      </c>
      <c r="P30" s="18">
        <v>0.13339999999999999</v>
      </c>
      <c r="Q30" s="21">
        <f t="shared" si="2"/>
        <v>0.50606980273141122</v>
      </c>
      <c r="R30" s="18" t="s">
        <v>15</v>
      </c>
      <c r="T30" s="20" t="s">
        <v>1025</v>
      </c>
      <c r="U30" s="18">
        <v>0.24929999999999999</v>
      </c>
      <c r="V30" s="21">
        <f>U30/U$96</f>
        <v>1.0344398340248964</v>
      </c>
      <c r="W30" s="18" t="s">
        <v>13</v>
      </c>
      <c r="Y30" s="20" t="s">
        <v>1026</v>
      </c>
      <c r="Z30" s="18">
        <v>2.6499999999999999E-2</v>
      </c>
      <c r="AA30" s="21">
        <f t="shared" si="4"/>
        <v>0.10486743173723784</v>
      </c>
      <c r="AB30" s="18" t="s">
        <v>15</v>
      </c>
      <c r="AD30" s="23" t="s">
        <v>1027</v>
      </c>
      <c r="AE30" s="18">
        <v>6.2799999999999995E-2</v>
      </c>
      <c r="AF30" s="21">
        <f t="shared" si="5"/>
        <v>0.2396946564885496</v>
      </c>
      <c r="AG30" s="18" t="s">
        <v>15</v>
      </c>
      <c r="AI30" s="20" t="s">
        <v>1028</v>
      </c>
      <c r="AJ30" s="18">
        <v>0.26779999999999998</v>
      </c>
      <c r="AK30" s="21">
        <f t="shared" si="6"/>
        <v>1.1454234388366125</v>
      </c>
      <c r="AL30" s="18" t="s">
        <v>926</v>
      </c>
      <c r="AN30" s="20" t="s">
        <v>1029</v>
      </c>
      <c r="AO30" s="18">
        <v>6.2199999999999998E-2</v>
      </c>
      <c r="AP30" s="21">
        <f t="shared" si="7"/>
        <v>0.23822290310225966</v>
      </c>
      <c r="AQ30" s="18" t="s">
        <v>15</v>
      </c>
      <c r="AS30" s="20" t="s">
        <v>1030</v>
      </c>
      <c r="AT30" s="18">
        <v>6.6500000000000004E-2</v>
      </c>
      <c r="AU30" s="21">
        <f t="shared" si="8"/>
        <v>0.29995489400090214</v>
      </c>
      <c r="AV30" s="18" t="s">
        <v>15</v>
      </c>
    </row>
    <row r="31" spans="5:55">
      <c r="E31" s="20" t="s">
        <v>134</v>
      </c>
      <c r="F31" s="18">
        <v>2.87E-2</v>
      </c>
      <c r="G31" s="21">
        <f t="shared" si="0"/>
        <v>0.12130177514792899</v>
      </c>
      <c r="H31" s="18" t="s">
        <v>15</v>
      </c>
      <c r="J31" s="22" t="s">
        <v>307</v>
      </c>
      <c r="K31" s="18">
        <v>5.2699999999999997E-2</v>
      </c>
      <c r="L31" s="21">
        <f t="shared" si="1"/>
        <v>0.20083841463414631</v>
      </c>
      <c r="M31" s="18" t="s">
        <v>15</v>
      </c>
      <c r="O31" s="20" t="s">
        <v>407</v>
      </c>
      <c r="P31" s="18">
        <v>7.0599999999999996E-2</v>
      </c>
      <c r="Q31" s="21">
        <f t="shared" si="2"/>
        <v>0.26783004552352047</v>
      </c>
      <c r="R31" s="18" t="s">
        <v>15</v>
      </c>
      <c r="T31" s="20" t="s">
        <v>1031</v>
      </c>
      <c r="U31" s="18">
        <v>2.1399999999999999E-2</v>
      </c>
      <c r="V31" s="21">
        <f t="shared" si="3"/>
        <v>8.8796680497925315E-2</v>
      </c>
      <c r="W31" s="18" t="s">
        <v>15</v>
      </c>
      <c r="Y31" s="20" t="s">
        <v>1032</v>
      </c>
      <c r="Z31" s="18">
        <v>6.9599999999999995E-2</v>
      </c>
      <c r="AA31" s="21">
        <f t="shared" si="4"/>
        <v>0.27542540561931145</v>
      </c>
      <c r="AB31" s="18" t="s">
        <v>15</v>
      </c>
      <c r="AD31" s="23" t="s">
        <v>1033</v>
      </c>
      <c r="AE31" s="18">
        <v>0.19339999999999999</v>
      </c>
      <c r="AF31" s="21">
        <f t="shared" si="5"/>
        <v>0.73816793893129762</v>
      </c>
      <c r="AG31" s="18" t="s">
        <v>15</v>
      </c>
      <c r="AI31" s="20" t="s">
        <v>1034</v>
      </c>
      <c r="AJ31" s="18">
        <v>6.2700000000000006E-2</v>
      </c>
      <c r="AK31" s="21">
        <f t="shared" si="6"/>
        <v>0.26817792985457656</v>
      </c>
      <c r="AL31" s="18" t="s">
        <v>15</v>
      </c>
      <c r="AN31" s="20" t="s">
        <v>1035</v>
      </c>
      <c r="AO31" s="18">
        <v>9.8400000000000001E-2</v>
      </c>
      <c r="AP31" s="21">
        <f t="shared" si="7"/>
        <v>0.37686710072769053</v>
      </c>
      <c r="AQ31" s="18" t="s">
        <v>15</v>
      </c>
      <c r="AS31" s="20" t="s">
        <v>1036</v>
      </c>
      <c r="AT31" s="18">
        <v>2.81E-2</v>
      </c>
      <c r="AU31" s="21">
        <f t="shared" si="8"/>
        <v>0.12674785746504286</v>
      </c>
      <c r="AV31" s="18" t="s">
        <v>15</v>
      </c>
    </row>
    <row r="32" spans="5:55">
      <c r="E32" s="20" t="s">
        <v>153</v>
      </c>
      <c r="F32" s="18">
        <v>1.7899999999999999E-2</v>
      </c>
      <c r="G32" s="21">
        <f t="shared" si="0"/>
        <v>7.5655114116652572E-2</v>
      </c>
      <c r="H32" s="18" t="s">
        <v>15</v>
      </c>
      <c r="J32" s="22" t="s">
        <v>324</v>
      </c>
      <c r="K32" s="18">
        <v>4.3799999999999999E-2</v>
      </c>
      <c r="L32" s="21">
        <f t="shared" si="1"/>
        <v>0.16692073170731705</v>
      </c>
      <c r="M32" s="18" t="s">
        <v>15</v>
      </c>
      <c r="O32" s="20" t="s">
        <v>422</v>
      </c>
      <c r="P32" s="18">
        <v>0.11269999999999999</v>
      </c>
      <c r="Q32" s="21">
        <f t="shared" si="2"/>
        <v>0.42754172989377842</v>
      </c>
      <c r="R32" s="18" t="s">
        <v>15</v>
      </c>
      <c r="T32" s="20" t="s">
        <v>1037</v>
      </c>
      <c r="U32" s="18">
        <v>2.52E-2</v>
      </c>
      <c r="V32" s="21">
        <f t="shared" si="3"/>
        <v>0.1045643153526971</v>
      </c>
      <c r="W32" s="18" t="s">
        <v>15</v>
      </c>
      <c r="Y32" s="20" t="s">
        <v>1038</v>
      </c>
      <c r="Z32" s="18">
        <v>0.15770000000000001</v>
      </c>
      <c r="AA32" s="21">
        <f t="shared" si="4"/>
        <v>0.62406015037593987</v>
      </c>
      <c r="AB32" s="18" t="s">
        <v>15</v>
      </c>
      <c r="AD32" s="23" t="s">
        <v>1039</v>
      </c>
      <c r="AE32" s="18">
        <v>9.5799999999999996E-2</v>
      </c>
      <c r="AF32" s="21">
        <f t="shared" si="5"/>
        <v>0.36564885496183203</v>
      </c>
      <c r="AG32" s="18" t="s">
        <v>15</v>
      </c>
      <c r="AI32" s="20" t="s">
        <v>1040</v>
      </c>
      <c r="AJ32" s="18">
        <v>5.0200000000000002E-2</v>
      </c>
      <c r="AK32" s="21">
        <f t="shared" si="6"/>
        <v>0.21471343028229256</v>
      </c>
      <c r="AL32" s="18" t="s">
        <v>15</v>
      </c>
      <c r="AN32" s="20" t="s">
        <v>1041</v>
      </c>
      <c r="AO32" s="18">
        <v>2.98E-2</v>
      </c>
      <c r="AP32" s="21">
        <f>AO32/AO$95</f>
        <v>0.11413251627728839</v>
      </c>
      <c r="AQ32" s="18" t="s">
        <v>15</v>
      </c>
      <c r="AS32" s="20" t="s">
        <v>1042</v>
      </c>
      <c r="AT32" s="18">
        <v>3.2800000000000003E-2</v>
      </c>
      <c r="AU32" s="21">
        <f t="shared" si="8"/>
        <v>0.14794767704104647</v>
      </c>
      <c r="AV32" s="18" t="s">
        <v>15</v>
      </c>
    </row>
    <row r="33" spans="5:48">
      <c r="E33" s="20" t="s">
        <v>172</v>
      </c>
      <c r="F33" s="18">
        <v>1.72E-2</v>
      </c>
      <c r="G33" s="21">
        <f t="shared" si="0"/>
        <v>7.2696534234995766E-2</v>
      </c>
      <c r="H33" s="18" t="s">
        <v>15</v>
      </c>
      <c r="J33" s="22" t="s">
        <v>340</v>
      </c>
      <c r="K33" s="18">
        <v>5.4199999999999998E-2</v>
      </c>
      <c r="L33" s="21">
        <f t="shared" si="1"/>
        <v>0.20655487804878048</v>
      </c>
      <c r="M33" s="18" t="s">
        <v>15</v>
      </c>
      <c r="O33" s="20" t="s">
        <v>437</v>
      </c>
      <c r="P33" s="18">
        <v>5.6599999999999998E-2</v>
      </c>
      <c r="Q33" s="21">
        <f t="shared" si="2"/>
        <v>0.21471927162367221</v>
      </c>
      <c r="R33" s="18" t="s">
        <v>15</v>
      </c>
      <c r="T33" s="20" t="s">
        <v>1043</v>
      </c>
      <c r="U33" s="18">
        <v>2.2599999999999999E-2</v>
      </c>
      <c r="V33" s="21">
        <f t="shared" si="3"/>
        <v>9.3775933609958506E-2</v>
      </c>
      <c r="W33" s="18" t="s">
        <v>15</v>
      </c>
      <c r="Y33" s="20" t="s">
        <v>1044</v>
      </c>
      <c r="Z33" s="18">
        <v>0.18310000000000001</v>
      </c>
      <c r="AA33" s="21">
        <f t="shared" si="4"/>
        <v>0.72457459438068872</v>
      </c>
      <c r="AB33" s="18" t="s">
        <v>15</v>
      </c>
      <c r="AD33" s="23" t="s">
        <v>1045</v>
      </c>
      <c r="AE33" s="18">
        <v>2.4500000000000001E-2</v>
      </c>
      <c r="AF33" s="21">
        <f t="shared" si="5"/>
        <v>9.3511450381679392E-2</v>
      </c>
      <c r="AG33" s="18" t="s">
        <v>15</v>
      </c>
      <c r="AI33" s="20" t="s">
        <v>1046</v>
      </c>
      <c r="AJ33" s="18">
        <v>7.2599999999999998E-2</v>
      </c>
      <c r="AK33" s="21">
        <f t="shared" si="6"/>
        <v>0.31052181351582547</v>
      </c>
      <c r="AL33" s="18" t="s">
        <v>15</v>
      </c>
      <c r="AN33" s="20" t="s">
        <v>1047</v>
      </c>
      <c r="AO33" s="18">
        <v>3.85E-2</v>
      </c>
      <c r="AP33" s="21">
        <f t="shared" si="7"/>
        <v>0.14745308310991956</v>
      </c>
      <c r="AQ33" s="18" t="s">
        <v>15</v>
      </c>
      <c r="AS33" s="20" t="s">
        <v>1048</v>
      </c>
      <c r="AT33" s="18">
        <v>8.3699999999999997E-2</v>
      </c>
      <c r="AU33" s="21">
        <f t="shared" si="8"/>
        <v>0.3775372124492557</v>
      </c>
      <c r="AV33" s="18" t="s">
        <v>15</v>
      </c>
    </row>
    <row r="34" spans="5:48">
      <c r="E34" s="20" t="s">
        <v>190</v>
      </c>
      <c r="F34" s="18">
        <v>6.4199999999999993E-2</v>
      </c>
      <c r="G34" s="21">
        <f t="shared" si="0"/>
        <v>0.27134404057480976</v>
      </c>
      <c r="H34" s="18" t="s">
        <v>15</v>
      </c>
      <c r="J34" s="22" t="s">
        <v>356</v>
      </c>
      <c r="K34" s="18">
        <v>3.5900000000000001E-2</v>
      </c>
      <c r="L34" s="21">
        <f t="shared" si="1"/>
        <v>0.1368140243902439</v>
      </c>
      <c r="M34" s="18" t="s">
        <v>15</v>
      </c>
      <c r="O34" s="20" t="s">
        <v>452</v>
      </c>
      <c r="P34" s="18">
        <v>2.07E-2</v>
      </c>
      <c r="Q34" s="21">
        <f t="shared" si="2"/>
        <v>7.8528072837632773E-2</v>
      </c>
      <c r="R34" s="18" t="s">
        <v>15</v>
      </c>
      <c r="T34" s="20" t="s">
        <v>1049</v>
      </c>
      <c r="U34" s="18">
        <v>0.13350000000000001</v>
      </c>
      <c r="V34" s="21">
        <f t="shared" si="3"/>
        <v>0.55394190871369298</v>
      </c>
      <c r="W34" s="18" t="s">
        <v>15</v>
      </c>
      <c r="Y34" s="20" t="s">
        <v>1050</v>
      </c>
      <c r="Z34" s="18">
        <v>3.3399999999999999E-2</v>
      </c>
      <c r="AA34" s="21">
        <f t="shared" si="4"/>
        <v>0.13217253660466957</v>
      </c>
      <c r="AB34" s="18" t="s">
        <v>15</v>
      </c>
      <c r="AD34" s="23" t="s">
        <v>1051</v>
      </c>
      <c r="AE34" s="18">
        <v>5.6500000000000002E-2</v>
      </c>
      <c r="AF34" s="21">
        <f t="shared" si="5"/>
        <v>0.21564885496183206</v>
      </c>
      <c r="AG34" s="18" t="s">
        <v>15</v>
      </c>
      <c r="AI34" s="20" t="s">
        <v>1052</v>
      </c>
      <c r="AJ34" s="18">
        <v>3.9199999999999999E-2</v>
      </c>
      <c r="AK34" s="21">
        <f t="shared" si="6"/>
        <v>0.16766467065868262</v>
      </c>
      <c r="AL34" s="18" t="s">
        <v>15</v>
      </c>
      <c r="AN34" s="20" t="s">
        <v>1053</v>
      </c>
      <c r="AO34" s="18">
        <v>8.0600000000000005E-2</v>
      </c>
      <c r="AP34" s="21">
        <f t="shared" si="7"/>
        <v>0.3086939869781693</v>
      </c>
      <c r="AQ34" s="18" t="s">
        <v>15</v>
      </c>
      <c r="AS34" s="20" t="s">
        <v>1054</v>
      </c>
      <c r="AT34" s="18">
        <v>3.9100000000000003E-2</v>
      </c>
      <c r="AU34" s="21">
        <f t="shared" si="8"/>
        <v>0.17636445647271087</v>
      </c>
      <c r="AV34" s="18" t="s">
        <v>15</v>
      </c>
    </row>
    <row r="35" spans="5:48">
      <c r="E35" s="20" t="s">
        <v>55</v>
      </c>
      <c r="F35" s="18">
        <v>8.2199999999999995E-2</v>
      </c>
      <c r="G35" s="21">
        <f t="shared" si="0"/>
        <v>0.34742180896027047</v>
      </c>
      <c r="H35" s="18" t="s">
        <v>15</v>
      </c>
      <c r="J35" s="22" t="s">
        <v>240</v>
      </c>
      <c r="K35" s="18">
        <v>6.1800000000000001E-2</v>
      </c>
      <c r="L35" s="21">
        <f t="shared" si="1"/>
        <v>0.23551829268292682</v>
      </c>
      <c r="M35" s="18" t="s">
        <v>15</v>
      </c>
      <c r="O35" s="20" t="s">
        <v>399</v>
      </c>
      <c r="P35" s="18">
        <v>8.48E-2</v>
      </c>
      <c r="Q35" s="21">
        <f t="shared" si="2"/>
        <v>0.32169954476479512</v>
      </c>
      <c r="R35" s="18" t="s">
        <v>15</v>
      </c>
      <c r="T35" s="20" t="s">
        <v>1055</v>
      </c>
      <c r="U35" s="18">
        <v>6.6299999999999998E-2</v>
      </c>
      <c r="V35" s="21">
        <f t="shared" si="3"/>
        <v>0.27510373443983405</v>
      </c>
      <c r="W35" s="18" t="s">
        <v>15</v>
      </c>
      <c r="Y35" s="20" t="s">
        <v>1056</v>
      </c>
      <c r="Z35" s="18">
        <v>3.8800000000000001E-2</v>
      </c>
      <c r="AA35" s="21">
        <f t="shared" si="4"/>
        <v>0.15354174910961615</v>
      </c>
      <c r="AB35" s="18" t="s">
        <v>15</v>
      </c>
      <c r="AD35" s="23" t="s">
        <v>1057</v>
      </c>
      <c r="AE35" s="18">
        <v>3.9399999999999998E-2</v>
      </c>
      <c r="AF35" s="21">
        <f t="shared" si="5"/>
        <v>0.15038167938931296</v>
      </c>
      <c r="AG35" s="18" t="s">
        <v>15</v>
      </c>
      <c r="AI35" s="20" t="s">
        <v>1058</v>
      </c>
      <c r="AJ35" s="18">
        <v>9.4100000000000003E-2</v>
      </c>
      <c r="AK35" s="21">
        <f t="shared" si="6"/>
        <v>0.40248075278015399</v>
      </c>
      <c r="AL35" s="18" t="s">
        <v>15</v>
      </c>
      <c r="AN35" s="20" t="s">
        <v>1059</v>
      </c>
      <c r="AO35" s="18">
        <v>2.1700000000000001E-2</v>
      </c>
      <c r="AP35" s="21">
        <f t="shared" si="7"/>
        <v>8.3109919571045576E-2</v>
      </c>
      <c r="AQ35" s="18" t="s">
        <v>15</v>
      </c>
      <c r="AS35" s="20" t="s">
        <v>1060</v>
      </c>
      <c r="AT35" s="18">
        <v>0.1467</v>
      </c>
      <c r="AU35" s="21">
        <f t="shared" si="8"/>
        <v>0.66170500676589983</v>
      </c>
      <c r="AV35" s="18" t="s">
        <v>15</v>
      </c>
    </row>
    <row r="36" spans="5:48">
      <c r="E36" s="20" t="s">
        <v>75</v>
      </c>
      <c r="F36" s="18">
        <v>2.6700000000000002E-2</v>
      </c>
      <c r="G36" s="21">
        <f t="shared" si="0"/>
        <v>0.11284868977176669</v>
      </c>
      <c r="H36" s="18" t="s">
        <v>15</v>
      </c>
      <c r="J36" s="22" t="s">
        <v>257</v>
      </c>
      <c r="K36" s="18">
        <v>5.62E-2</v>
      </c>
      <c r="L36" s="21">
        <f t="shared" si="1"/>
        <v>0.21417682926829265</v>
      </c>
      <c r="M36" s="18" t="s">
        <v>15</v>
      </c>
      <c r="O36" s="20" t="s">
        <v>414</v>
      </c>
      <c r="P36" s="18">
        <v>4.5499999999999999E-2</v>
      </c>
      <c r="Q36" s="21">
        <f t="shared" si="2"/>
        <v>0.17261001517450683</v>
      </c>
      <c r="R36" s="18" t="s">
        <v>15</v>
      </c>
      <c r="T36" s="20" t="s">
        <v>1061</v>
      </c>
      <c r="U36" s="18">
        <v>2.4799999999999999E-2</v>
      </c>
      <c r="V36" s="21">
        <f t="shared" si="3"/>
        <v>0.10290456431535269</v>
      </c>
      <c r="W36" s="18" t="s">
        <v>15</v>
      </c>
      <c r="Y36" s="20" t="s">
        <v>1062</v>
      </c>
      <c r="Z36" s="18">
        <v>8.2799999999999999E-2</v>
      </c>
      <c r="AA36" s="21">
        <f>Z36/Z$96</f>
        <v>0.32766125840918087</v>
      </c>
      <c r="AB36" s="18" t="s">
        <v>15</v>
      </c>
      <c r="AD36" s="23" t="s">
        <v>1063</v>
      </c>
      <c r="AE36" s="18">
        <v>0.06</v>
      </c>
      <c r="AF36" s="21">
        <f t="shared" si="5"/>
        <v>0.22900763358778625</v>
      </c>
      <c r="AG36" s="18" t="s">
        <v>15</v>
      </c>
      <c r="AI36" s="20" t="s">
        <v>1064</v>
      </c>
      <c r="AJ36" s="18">
        <v>5.6099999999999997E-2</v>
      </c>
      <c r="AK36" s="21">
        <f>AJ36/AJ$96</f>
        <v>0.2399486740804106</v>
      </c>
      <c r="AL36" s="18" t="s">
        <v>15</v>
      </c>
      <c r="AN36" s="20" t="s">
        <v>1065</v>
      </c>
      <c r="AO36" s="18">
        <v>7.2700000000000001E-2</v>
      </c>
      <c r="AP36" s="21">
        <f t="shared" si="7"/>
        <v>0.2784373803140559</v>
      </c>
      <c r="AQ36" s="18" t="s">
        <v>15</v>
      </c>
      <c r="AS36" s="20" t="s">
        <v>1066</v>
      </c>
      <c r="AT36" s="18">
        <v>5.2200000000000003E-2</v>
      </c>
      <c r="AU36" s="21">
        <f t="shared" si="8"/>
        <v>0.23545331529093369</v>
      </c>
      <c r="AV36" s="18" t="s">
        <v>15</v>
      </c>
    </row>
    <row r="37" spans="5:48">
      <c r="E37" s="20" t="s">
        <v>95</v>
      </c>
      <c r="F37" s="18">
        <v>4.8300000000000003E-2</v>
      </c>
      <c r="G37" s="21">
        <f>F37/F$96</f>
        <v>0.20414201183431954</v>
      </c>
      <c r="H37" s="18" t="s">
        <v>15</v>
      </c>
      <c r="J37" s="22" t="s">
        <v>274</v>
      </c>
      <c r="K37" s="18">
        <v>8.2100000000000006E-2</v>
      </c>
      <c r="L37" s="21">
        <f t="shared" si="1"/>
        <v>0.3128810975609756</v>
      </c>
      <c r="M37" s="18" t="s">
        <v>15</v>
      </c>
      <c r="O37" s="20" t="s">
        <v>429</v>
      </c>
      <c r="P37" s="18">
        <v>0.43159999999999998</v>
      </c>
      <c r="Q37" s="21">
        <f t="shared" si="2"/>
        <v>1.637329286798179</v>
      </c>
      <c r="R37" s="18" t="s">
        <v>24</v>
      </c>
      <c r="T37" s="20" t="s">
        <v>1067</v>
      </c>
      <c r="U37" s="18">
        <v>0.15959999999999999</v>
      </c>
      <c r="V37" s="21">
        <f t="shared" si="3"/>
        <v>0.66224066390041492</v>
      </c>
      <c r="W37" s="18" t="s">
        <v>15</v>
      </c>
      <c r="Y37" s="20" t="s">
        <v>1068</v>
      </c>
      <c r="Z37" s="18">
        <v>2.5100000000000001E-2</v>
      </c>
      <c r="AA37" s="21">
        <f t="shared" si="4"/>
        <v>9.9327265532251699E-2</v>
      </c>
      <c r="AB37" s="18" t="s">
        <v>15</v>
      </c>
      <c r="AD37" s="23" t="s">
        <v>1069</v>
      </c>
      <c r="AE37" s="18">
        <v>1.9E-2</v>
      </c>
      <c r="AF37" s="21">
        <f t="shared" si="5"/>
        <v>7.2519083969465645E-2</v>
      </c>
      <c r="AG37" s="18" t="s">
        <v>15</v>
      </c>
      <c r="AI37" s="20" t="s">
        <v>1070</v>
      </c>
      <c r="AJ37" s="18">
        <v>8.1000000000000003E-2</v>
      </c>
      <c r="AK37" s="21">
        <f t="shared" si="6"/>
        <v>0.34644995722840033</v>
      </c>
      <c r="AL37" s="18" t="s">
        <v>15</v>
      </c>
      <c r="AN37" s="20" t="s">
        <v>1071</v>
      </c>
      <c r="AO37" s="18">
        <v>2.93E-2</v>
      </c>
      <c r="AP37" s="21">
        <f t="shared" si="7"/>
        <v>0.11221754117196477</v>
      </c>
      <c r="AQ37" s="18" t="s">
        <v>15</v>
      </c>
      <c r="AS37" s="20" t="s">
        <v>1072</v>
      </c>
      <c r="AT37" s="18">
        <v>3.9699999999999999E-2</v>
      </c>
      <c r="AU37" s="21">
        <f t="shared" si="8"/>
        <v>0.17907081641858366</v>
      </c>
      <c r="AV37" s="18" t="s">
        <v>15</v>
      </c>
    </row>
    <row r="38" spans="5:48">
      <c r="E38" s="20" t="s">
        <v>115</v>
      </c>
      <c r="F38" s="18">
        <v>0.5474</v>
      </c>
      <c r="G38" s="21">
        <f t="shared" si="0"/>
        <v>2.3136094674556213</v>
      </c>
      <c r="H38" s="18" t="s">
        <v>24</v>
      </c>
      <c r="J38" s="22" t="s">
        <v>291</v>
      </c>
      <c r="K38" s="18">
        <v>6.0900000000000003E-2</v>
      </c>
      <c r="L38" s="21">
        <f t="shared" si="1"/>
        <v>0.23208841463414634</v>
      </c>
      <c r="M38" s="18" t="s">
        <v>15</v>
      </c>
      <c r="O38" s="20" t="s">
        <v>444</v>
      </c>
      <c r="P38" s="18">
        <v>0.03</v>
      </c>
      <c r="Q38" s="21">
        <f t="shared" si="2"/>
        <v>0.11380880121396054</v>
      </c>
      <c r="R38" s="18" t="s">
        <v>15</v>
      </c>
      <c r="T38" s="20" t="s">
        <v>1073</v>
      </c>
      <c r="U38" s="18">
        <v>5.5E-2</v>
      </c>
      <c r="V38" s="21">
        <f t="shared" si="3"/>
        <v>0.22821576763485479</v>
      </c>
      <c r="W38" s="18" t="s">
        <v>15</v>
      </c>
      <c r="Y38" s="20" t="s">
        <v>1074</v>
      </c>
      <c r="Z38" s="18">
        <v>3.7999999999999999E-2</v>
      </c>
      <c r="AA38" s="21">
        <f t="shared" si="4"/>
        <v>0.15037593984962408</v>
      </c>
      <c r="AB38" s="18" t="s">
        <v>15</v>
      </c>
      <c r="AD38" s="23" t="s">
        <v>1075</v>
      </c>
      <c r="AE38" s="18">
        <v>4.2700000000000002E-2</v>
      </c>
      <c r="AF38" s="21">
        <f t="shared" si="5"/>
        <v>0.16297709923664122</v>
      </c>
      <c r="AG38" s="18" t="s">
        <v>15</v>
      </c>
      <c r="AI38" s="20" t="s">
        <v>1076</v>
      </c>
      <c r="AJ38" s="18">
        <v>2.8400000000000002E-2</v>
      </c>
      <c r="AK38" s="21">
        <f t="shared" si="6"/>
        <v>0.12147134302822926</v>
      </c>
      <c r="AL38" s="18" t="s">
        <v>15</v>
      </c>
      <c r="AN38" s="20" t="s">
        <v>1077</v>
      </c>
      <c r="AO38" s="18">
        <v>3.8600000000000002E-2</v>
      </c>
      <c r="AP38" s="21">
        <f t="shared" si="7"/>
        <v>0.14783607813098432</v>
      </c>
      <c r="AQ38" s="18" t="s">
        <v>15</v>
      </c>
      <c r="AS38" s="20" t="s">
        <v>1078</v>
      </c>
      <c r="AT38" s="18">
        <v>3.27E-2</v>
      </c>
      <c r="AU38" s="21">
        <f t="shared" si="8"/>
        <v>0.14749661705006764</v>
      </c>
      <c r="AV38" s="18" t="s">
        <v>15</v>
      </c>
    </row>
    <row r="39" spans="5:48">
      <c r="E39" s="20" t="s">
        <v>135</v>
      </c>
      <c r="F39" s="18">
        <v>0.14960000000000001</v>
      </c>
      <c r="G39" s="21">
        <f t="shared" si="0"/>
        <v>0.63229078613694001</v>
      </c>
      <c r="H39" s="18" t="s">
        <v>15</v>
      </c>
      <c r="J39" s="22" t="s">
        <v>308</v>
      </c>
      <c r="K39" s="18">
        <v>8.3599999999999994E-2</v>
      </c>
      <c r="L39" s="21">
        <f>K39/K$96</f>
        <v>0.31859756097560971</v>
      </c>
      <c r="M39" s="18" t="s">
        <v>15</v>
      </c>
      <c r="O39" s="20" t="s">
        <v>459</v>
      </c>
      <c r="P39" s="18">
        <v>4.7699999999999999E-2</v>
      </c>
      <c r="Q39" s="21">
        <f>P39/P$96</f>
        <v>0.18095599393019726</v>
      </c>
      <c r="R39" s="18" t="s">
        <v>15</v>
      </c>
      <c r="T39" s="20" t="s">
        <v>1079</v>
      </c>
      <c r="U39" s="18">
        <v>7.8799999999999995E-2</v>
      </c>
      <c r="V39" s="21">
        <f t="shared" si="3"/>
        <v>0.32697095435684648</v>
      </c>
      <c r="W39" s="18" t="s">
        <v>15</v>
      </c>
      <c r="Y39" s="20" t="s">
        <v>1080</v>
      </c>
      <c r="Z39" s="18">
        <v>2.5899999999999999E-2</v>
      </c>
      <c r="AA39" s="21">
        <f t="shared" si="4"/>
        <v>0.10249307479224377</v>
      </c>
      <c r="AB39" s="18" t="s">
        <v>15</v>
      </c>
      <c r="AD39" s="23" t="s">
        <v>1081</v>
      </c>
      <c r="AE39" s="18">
        <v>0.17499999999999999</v>
      </c>
      <c r="AF39" s="21">
        <f t="shared" si="5"/>
        <v>0.66793893129770987</v>
      </c>
      <c r="AG39" s="18" t="s">
        <v>15</v>
      </c>
      <c r="AI39" s="20" t="s">
        <v>1082</v>
      </c>
      <c r="AJ39" s="18">
        <v>3.4700000000000002E-2</v>
      </c>
      <c r="AK39" s="21">
        <f t="shared" si="6"/>
        <v>0.14841745081266039</v>
      </c>
      <c r="AL39" s="18" t="s">
        <v>15</v>
      </c>
      <c r="AN39" s="20" t="s">
        <v>1083</v>
      </c>
      <c r="AO39" s="18">
        <v>2.4500000000000001E-2</v>
      </c>
      <c r="AP39" s="21">
        <f t="shared" si="7"/>
        <v>9.3833780160857916E-2</v>
      </c>
      <c r="AQ39" s="18" t="s">
        <v>15</v>
      </c>
      <c r="AS39" s="20" t="s">
        <v>1084</v>
      </c>
      <c r="AT39" s="18">
        <v>5.8700000000000002E-2</v>
      </c>
      <c r="AU39" s="21">
        <f t="shared" si="8"/>
        <v>0.2647722147045557</v>
      </c>
      <c r="AV39" s="18" t="s">
        <v>15</v>
      </c>
    </row>
    <row r="40" spans="5:48">
      <c r="E40" s="20" t="s">
        <v>154</v>
      </c>
      <c r="F40" s="18">
        <v>3.7999999999999999E-2</v>
      </c>
      <c r="G40" s="21">
        <f t="shared" si="0"/>
        <v>0.16060862214708369</v>
      </c>
      <c r="H40" s="18" t="s">
        <v>15</v>
      </c>
      <c r="J40" s="22" t="s">
        <v>325</v>
      </c>
      <c r="K40" s="18">
        <v>7.7499999999999999E-2</v>
      </c>
      <c r="L40" s="21">
        <f t="shared" si="1"/>
        <v>0.29535060975609756</v>
      </c>
      <c r="M40" s="18" t="s">
        <v>15</v>
      </c>
      <c r="O40" s="20" t="s">
        <v>473</v>
      </c>
      <c r="P40" s="18">
        <v>8.2900000000000001E-2</v>
      </c>
      <c r="Q40" s="21">
        <f t="shared" si="2"/>
        <v>0.31449165402124429</v>
      </c>
      <c r="R40" s="18" t="s">
        <v>15</v>
      </c>
      <c r="T40" s="20" t="s">
        <v>1085</v>
      </c>
      <c r="U40" s="18">
        <v>2.7799999999999998E-2</v>
      </c>
      <c r="V40" s="21">
        <f t="shared" si="3"/>
        <v>0.11535269709543568</v>
      </c>
      <c r="W40" s="18" t="s">
        <v>15</v>
      </c>
      <c r="Y40" s="20" t="s">
        <v>1086</v>
      </c>
      <c r="Z40" s="18">
        <v>1.8800000000000001E-2</v>
      </c>
      <c r="AA40" s="21">
        <f t="shared" si="4"/>
        <v>7.4396517609814014E-2</v>
      </c>
      <c r="AB40" s="18" t="s">
        <v>15</v>
      </c>
      <c r="AD40" s="23" t="s">
        <v>1087</v>
      </c>
      <c r="AE40" s="18">
        <v>7.8799999999999995E-2</v>
      </c>
      <c r="AF40" s="21">
        <f t="shared" si="5"/>
        <v>0.30076335877862592</v>
      </c>
      <c r="AG40" s="18" t="s">
        <v>15</v>
      </c>
      <c r="AI40" s="20" t="s">
        <v>1088</v>
      </c>
      <c r="AJ40" s="18">
        <v>0.13500000000000001</v>
      </c>
      <c r="AK40" s="21">
        <f t="shared" si="6"/>
        <v>0.57741659538066725</v>
      </c>
      <c r="AL40" s="18" t="s">
        <v>15</v>
      </c>
      <c r="AN40" s="20" t="s">
        <v>1089</v>
      </c>
      <c r="AO40" s="18">
        <v>4.1099999999999998E-2</v>
      </c>
      <c r="AP40" s="21">
        <f t="shared" si="7"/>
        <v>0.15741095365760244</v>
      </c>
      <c r="AQ40" s="18" t="s">
        <v>15</v>
      </c>
      <c r="AS40" s="20" t="s">
        <v>1090</v>
      </c>
      <c r="AT40" s="18">
        <v>2.5999999999999999E-2</v>
      </c>
      <c r="AU40" s="21">
        <f t="shared" si="8"/>
        <v>0.11727559765448804</v>
      </c>
      <c r="AV40" s="18" t="s">
        <v>15</v>
      </c>
    </row>
    <row r="41" spans="5:48">
      <c r="E41" s="20" t="s">
        <v>173</v>
      </c>
      <c r="F41" s="18">
        <v>4.1099999999999998E-2</v>
      </c>
      <c r="G41" s="21">
        <f t="shared" si="0"/>
        <v>0.17371090448013524</v>
      </c>
      <c r="H41" s="18" t="s">
        <v>15</v>
      </c>
      <c r="J41" s="22" t="s">
        <v>341</v>
      </c>
      <c r="K41" s="18">
        <v>3.4700000000000002E-2</v>
      </c>
      <c r="L41" s="21">
        <f t="shared" si="1"/>
        <v>0.13224085365853658</v>
      </c>
      <c r="M41" s="18" t="s">
        <v>15</v>
      </c>
      <c r="O41" s="20" t="s">
        <v>486</v>
      </c>
      <c r="P41" s="18">
        <v>0.113</v>
      </c>
      <c r="Q41" s="21">
        <f t="shared" si="2"/>
        <v>0.42867981790591808</v>
      </c>
      <c r="R41" s="18" t="s">
        <v>15</v>
      </c>
      <c r="T41" s="20" t="s">
        <v>1091</v>
      </c>
      <c r="U41" s="18">
        <v>3.2800000000000003E-2</v>
      </c>
      <c r="V41" s="21">
        <f t="shared" si="3"/>
        <v>0.13609958506224068</v>
      </c>
      <c r="W41" s="18" t="s">
        <v>15</v>
      </c>
      <c r="Y41" s="20" t="s">
        <v>1092</v>
      </c>
      <c r="Z41" s="18">
        <v>0.23019999999999999</v>
      </c>
      <c r="AA41" s="21">
        <f t="shared" si="4"/>
        <v>0.91096161456272262</v>
      </c>
      <c r="AB41" s="18" t="s">
        <v>13</v>
      </c>
      <c r="AD41" s="23" t="s">
        <v>1093</v>
      </c>
      <c r="AE41" s="18">
        <v>3.5400000000000001E-2</v>
      </c>
      <c r="AF41" s="21">
        <f t="shared" si="5"/>
        <v>0.13511450381679388</v>
      </c>
      <c r="AG41" s="18" t="s">
        <v>15</v>
      </c>
      <c r="AI41" s="20" t="s">
        <v>1094</v>
      </c>
      <c r="AJ41" s="18">
        <v>0.11940000000000001</v>
      </c>
      <c r="AK41" s="21">
        <f t="shared" si="6"/>
        <v>0.51069289991445677</v>
      </c>
      <c r="AL41" s="18" t="s">
        <v>15</v>
      </c>
      <c r="AN41" s="20" t="s">
        <v>1095</v>
      </c>
      <c r="AO41" s="18">
        <v>3.1899999999999998E-2</v>
      </c>
      <c r="AP41" s="21">
        <f t="shared" si="7"/>
        <v>0.12217541171964763</v>
      </c>
      <c r="AQ41" s="18" t="s">
        <v>15</v>
      </c>
      <c r="AS41" s="20" t="s">
        <v>1096</v>
      </c>
      <c r="AT41" s="18">
        <v>2.98E-2</v>
      </c>
      <c r="AU41" s="21">
        <f t="shared" si="8"/>
        <v>0.13441587731168245</v>
      </c>
      <c r="AV41" s="18" t="s">
        <v>15</v>
      </c>
    </row>
    <row r="42" spans="5:48">
      <c r="E42" s="20" t="s">
        <v>191</v>
      </c>
      <c r="F42" s="18">
        <v>0.26479999999999998</v>
      </c>
      <c r="G42" s="21">
        <f t="shared" si="0"/>
        <v>1.1191885038038882</v>
      </c>
      <c r="H42" s="18" t="s">
        <v>24</v>
      </c>
      <c r="J42" s="22" t="s">
        <v>357</v>
      </c>
      <c r="K42" s="18">
        <v>2.4E-2</v>
      </c>
      <c r="L42" s="21">
        <f t="shared" si="1"/>
        <v>9.1463414634146339E-2</v>
      </c>
      <c r="M42" s="18" t="s">
        <v>15</v>
      </c>
      <c r="O42" s="20" t="s">
        <v>499</v>
      </c>
      <c r="P42" s="18">
        <v>1.6799999999999999E-2</v>
      </c>
      <c r="Q42" s="21">
        <f t="shared" si="2"/>
        <v>6.3732928679817905E-2</v>
      </c>
      <c r="R42" s="18" t="s">
        <v>15</v>
      </c>
      <c r="T42" s="20" t="s">
        <v>1097</v>
      </c>
      <c r="U42" s="18">
        <v>2.9700000000000001E-2</v>
      </c>
      <c r="V42" s="21">
        <f t="shared" si="3"/>
        <v>0.12323651452282158</v>
      </c>
      <c r="W42" s="18" t="s">
        <v>15</v>
      </c>
      <c r="Y42" s="20" t="s">
        <v>1098</v>
      </c>
      <c r="Z42" s="18">
        <v>5.1200000000000002E-2</v>
      </c>
      <c r="AA42" s="21">
        <f t="shared" si="4"/>
        <v>0.2026117926394935</v>
      </c>
      <c r="AB42" s="18" t="s">
        <v>15</v>
      </c>
      <c r="AD42" s="23" t="s">
        <v>1099</v>
      </c>
      <c r="AE42" s="18">
        <v>8.1699999999999995E-2</v>
      </c>
      <c r="AF42" s="21">
        <f t="shared" si="5"/>
        <v>0.31183206106870226</v>
      </c>
      <c r="AG42" s="18" t="s">
        <v>15</v>
      </c>
      <c r="AI42" s="20" t="s">
        <v>1100</v>
      </c>
      <c r="AJ42" s="18">
        <v>7.0900000000000005E-2</v>
      </c>
      <c r="AK42" s="21">
        <f t="shared" si="6"/>
        <v>0.30325064157399489</v>
      </c>
      <c r="AL42" s="18" t="s">
        <v>15</v>
      </c>
      <c r="AN42" s="20" t="s">
        <v>1101</v>
      </c>
      <c r="AO42" s="18">
        <v>4.1700000000000001E-2</v>
      </c>
      <c r="AP42" s="21">
        <f t="shared" si="7"/>
        <v>0.15970892378399082</v>
      </c>
      <c r="AQ42" s="18" t="s">
        <v>15</v>
      </c>
      <c r="AS42" s="20" t="s">
        <v>1102</v>
      </c>
      <c r="AT42" s="18">
        <v>4.0099999999999997E-2</v>
      </c>
      <c r="AU42" s="21">
        <f t="shared" si="8"/>
        <v>0.18087505638249884</v>
      </c>
      <c r="AV42" s="18" t="s">
        <v>15</v>
      </c>
    </row>
    <row r="43" spans="5:48">
      <c r="E43" s="20" t="s">
        <v>56</v>
      </c>
      <c r="F43" s="18">
        <v>4.7E-2</v>
      </c>
      <c r="G43" s="21">
        <f t="shared" si="0"/>
        <v>0.19864750633981404</v>
      </c>
      <c r="H43" s="18" t="s">
        <v>15</v>
      </c>
      <c r="J43" s="22" t="s">
        <v>241</v>
      </c>
      <c r="K43" s="18">
        <v>4.6300000000000001E-2</v>
      </c>
      <c r="L43" s="21">
        <f t="shared" si="1"/>
        <v>0.17644817073170729</v>
      </c>
      <c r="M43" s="18" t="s">
        <v>15</v>
      </c>
      <c r="O43" s="20" t="s">
        <v>400</v>
      </c>
      <c r="P43" s="18">
        <v>5.2400000000000002E-2</v>
      </c>
      <c r="Q43" s="21">
        <f t="shared" si="2"/>
        <v>0.19878603945371776</v>
      </c>
      <c r="R43" s="18" t="s">
        <v>15</v>
      </c>
      <c r="T43" s="20" t="s">
        <v>1103</v>
      </c>
      <c r="U43" s="18">
        <v>4.7300000000000002E-2</v>
      </c>
      <c r="V43" s="21">
        <f t="shared" si="3"/>
        <v>0.19626556016597513</v>
      </c>
      <c r="W43" s="18" t="s">
        <v>15</v>
      </c>
      <c r="Y43" s="20" t="s">
        <v>1110</v>
      </c>
      <c r="Z43" s="18">
        <v>4.36E-2</v>
      </c>
      <c r="AA43" s="21">
        <f t="shared" si="4"/>
        <v>0.17253660466956866</v>
      </c>
      <c r="AB43" s="18" t="s">
        <v>15</v>
      </c>
      <c r="AD43" s="23" t="s">
        <v>1111</v>
      </c>
      <c r="AE43" s="18">
        <v>5.28E-2</v>
      </c>
      <c r="AF43" s="21">
        <f t="shared" si="5"/>
        <v>0.20152671755725191</v>
      </c>
      <c r="AG43" s="18" t="s">
        <v>15</v>
      </c>
      <c r="AI43" s="20" t="s">
        <v>1112</v>
      </c>
      <c r="AJ43" s="18">
        <v>3.6200000000000003E-2</v>
      </c>
      <c r="AK43" s="21">
        <f t="shared" si="6"/>
        <v>0.15483319076133448</v>
      </c>
      <c r="AL43" s="18" t="s">
        <v>15</v>
      </c>
      <c r="AN43" s="20" t="s">
        <v>1113</v>
      </c>
      <c r="AO43" s="18">
        <v>4.5600000000000002E-2</v>
      </c>
      <c r="AP43" s="21">
        <f t="shared" si="7"/>
        <v>0.17464572960551514</v>
      </c>
      <c r="AQ43" s="18" t="s">
        <v>15</v>
      </c>
      <c r="AS43" s="20" t="s">
        <v>1114</v>
      </c>
      <c r="AT43" s="18">
        <v>7.7899999999999997E-2</v>
      </c>
      <c r="AU43" s="21">
        <f t="shared" si="8"/>
        <v>0.35137573297248531</v>
      </c>
      <c r="AV43" s="18" t="s">
        <v>15</v>
      </c>
    </row>
    <row r="44" spans="5:48">
      <c r="E44" s="20" t="s">
        <v>76</v>
      </c>
      <c r="F44" s="18">
        <v>5.6000000000000001E-2</v>
      </c>
      <c r="G44" s="21">
        <f t="shared" si="0"/>
        <v>0.23668639053254437</v>
      </c>
      <c r="H44" s="18" t="s">
        <v>15</v>
      </c>
      <c r="J44" s="22" t="s">
        <v>258</v>
      </c>
      <c r="K44" s="18">
        <v>5.5100000000000003E-2</v>
      </c>
      <c r="L44" s="21">
        <f t="shared" si="1"/>
        <v>0.20998475609756098</v>
      </c>
      <c r="M44" s="18" t="s">
        <v>15</v>
      </c>
      <c r="O44" s="20" t="s">
        <v>415</v>
      </c>
      <c r="P44" s="18">
        <v>4.6199999999999998E-2</v>
      </c>
      <c r="Q44" s="21">
        <f t="shared" si="2"/>
        <v>0.17526555386949924</v>
      </c>
      <c r="R44" s="18" t="s">
        <v>15</v>
      </c>
      <c r="T44" s="20" t="s">
        <v>1115</v>
      </c>
      <c r="U44" s="18">
        <v>3.2300000000000002E-2</v>
      </c>
      <c r="V44" s="21">
        <f t="shared" si="3"/>
        <v>0.13402489626556019</v>
      </c>
      <c r="W44" s="18" t="s">
        <v>15</v>
      </c>
      <c r="Y44" s="20" t="s">
        <v>1122</v>
      </c>
      <c r="Z44" s="18">
        <v>8.1000000000000003E-2</v>
      </c>
      <c r="AA44" s="21">
        <f t="shared" si="4"/>
        <v>0.32053818757419866</v>
      </c>
      <c r="AB44" s="18" t="s">
        <v>15</v>
      </c>
      <c r="AD44" s="23" t="s">
        <v>1123</v>
      </c>
      <c r="AE44" s="18">
        <v>6.1400000000000003E-2</v>
      </c>
      <c r="AF44" s="21">
        <f t="shared" si="5"/>
        <v>0.23435114503816795</v>
      </c>
      <c r="AG44" s="18" t="s">
        <v>15</v>
      </c>
      <c r="AI44" s="20" t="s">
        <v>1124</v>
      </c>
      <c r="AJ44" s="18">
        <v>3.3799999999999997E-2</v>
      </c>
      <c r="AK44" s="21">
        <f t="shared" si="6"/>
        <v>0.14456800684345592</v>
      </c>
      <c r="AL44" s="18" t="s">
        <v>15</v>
      </c>
      <c r="AN44" s="20" t="s">
        <v>1125</v>
      </c>
      <c r="AO44" s="18">
        <v>0.15079999999999999</v>
      </c>
      <c r="AP44" s="21">
        <f t="shared" si="7"/>
        <v>0.57755649176560697</v>
      </c>
      <c r="AQ44" s="18" t="s">
        <v>15</v>
      </c>
      <c r="AS44" s="20" t="s">
        <v>1126</v>
      </c>
      <c r="AT44" s="18">
        <v>9.4899999999999998E-2</v>
      </c>
      <c r="AU44" s="21">
        <f t="shared" si="8"/>
        <v>0.42805593143888132</v>
      </c>
      <c r="AV44" s="18" t="s">
        <v>15</v>
      </c>
    </row>
    <row r="45" spans="5:48">
      <c r="E45" s="20" t="s">
        <v>96</v>
      </c>
      <c r="F45" s="18">
        <v>2.8500000000000001E-2</v>
      </c>
      <c r="G45" s="21">
        <f t="shared" si="0"/>
        <v>0.12045646661031277</v>
      </c>
      <c r="H45" s="18" t="s">
        <v>15</v>
      </c>
      <c r="J45" s="22" t="s">
        <v>275</v>
      </c>
      <c r="K45" s="18">
        <v>0.16370000000000001</v>
      </c>
      <c r="L45" s="21">
        <f t="shared" si="1"/>
        <v>0.62385670731707321</v>
      </c>
      <c r="M45" s="18" t="s">
        <v>15</v>
      </c>
      <c r="O45" s="20" t="s">
        <v>430</v>
      </c>
      <c r="P45" s="18">
        <v>0.1205</v>
      </c>
      <c r="Q45" s="21">
        <f t="shared" si="2"/>
        <v>0.45713201820940819</v>
      </c>
      <c r="R45" s="18" t="s">
        <v>15</v>
      </c>
      <c r="T45" s="20" t="s">
        <v>1127</v>
      </c>
      <c r="U45" s="18">
        <v>3.5000000000000003E-2</v>
      </c>
      <c r="V45" s="21">
        <f t="shared" si="3"/>
        <v>0.14522821576763487</v>
      </c>
      <c r="W45" s="18" t="s">
        <v>15</v>
      </c>
      <c r="Y45" s="20" t="s">
        <v>1134</v>
      </c>
      <c r="Z45" s="18">
        <v>8.2000000000000003E-2</v>
      </c>
      <c r="AA45" s="21">
        <f t="shared" si="4"/>
        <v>0.32449544914918882</v>
      </c>
      <c r="AB45" s="18" t="s">
        <v>15</v>
      </c>
      <c r="AD45" s="23" t="s">
        <v>1135</v>
      </c>
      <c r="AE45" s="18">
        <v>0.24340000000000001</v>
      </c>
      <c r="AF45" s="21">
        <f t="shared" si="5"/>
        <v>0.92900763358778626</v>
      </c>
      <c r="AG45" s="18" t="s">
        <v>13</v>
      </c>
      <c r="AI45" s="20" t="s">
        <v>1136</v>
      </c>
      <c r="AJ45" s="18">
        <v>7.3499999999999996E-2</v>
      </c>
      <c r="AK45" s="21">
        <f t="shared" si="6"/>
        <v>0.31437125748502992</v>
      </c>
      <c r="AL45" s="18" t="s">
        <v>15</v>
      </c>
      <c r="AN45" s="20" t="s">
        <v>1137</v>
      </c>
      <c r="AO45" s="18">
        <v>8.5000000000000006E-2</v>
      </c>
      <c r="AP45" s="21">
        <f t="shared" si="7"/>
        <v>0.32554576790501727</v>
      </c>
      <c r="AQ45" s="18" t="s">
        <v>15</v>
      </c>
      <c r="AS45" s="20" t="s">
        <v>1138</v>
      </c>
      <c r="AT45" s="18">
        <v>2.6800000000000001E-2</v>
      </c>
      <c r="AU45" s="21">
        <f t="shared" si="8"/>
        <v>0.12088407758231845</v>
      </c>
      <c r="AV45" s="18" t="s">
        <v>15</v>
      </c>
    </row>
    <row r="46" spans="5:48">
      <c r="E46" s="20" t="s">
        <v>116</v>
      </c>
      <c r="F46" s="18">
        <v>0.4632</v>
      </c>
      <c r="G46" s="21">
        <f t="shared" si="0"/>
        <v>1.9577345731191884</v>
      </c>
      <c r="H46" s="18" t="s">
        <v>24</v>
      </c>
      <c r="J46" s="20" t="s">
        <v>292</v>
      </c>
      <c r="K46" s="18">
        <v>8.6499999999999994E-2</v>
      </c>
      <c r="L46" s="21">
        <f t="shared" si="1"/>
        <v>0.32964939024390238</v>
      </c>
      <c r="M46" s="18" t="s">
        <v>15</v>
      </c>
      <c r="O46" s="20" t="s">
        <v>445</v>
      </c>
      <c r="P46" s="18">
        <v>3.0200000000000001E-2</v>
      </c>
      <c r="Q46" s="21">
        <f t="shared" si="2"/>
        <v>0.11456752655538695</v>
      </c>
      <c r="R46" s="18" t="s">
        <v>15</v>
      </c>
      <c r="T46" s="20" t="s">
        <v>1139</v>
      </c>
      <c r="U46" s="18">
        <v>2.9899999999999999E-2</v>
      </c>
      <c r="V46" s="21">
        <f t="shared" si="3"/>
        <v>0.12406639004149378</v>
      </c>
      <c r="W46" s="18" t="s">
        <v>15</v>
      </c>
      <c r="Y46" s="20" t="s">
        <v>1146</v>
      </c>
      <c r="Z46" s="18">
        <v>0.70820000000000005</v>
      </c>
      <c r="AA46" s="21">
        <f t="shared" si="4"/>
        <v>2.8025326474079941</v>
      </c>
      <c r="AB46" s="18" t="s">
        <v>24</v>
      </c>
      <c r="AD46" s="23" t="s">
        <v>1147</v>
      </c>
      <c r="AE46" s="18">
        <v>0.27889999999999998</v>
      </c>
      <c r="AF46" s="21">
        <f t="shared" si="5"/>
        <v>1.0645038167938929</v>
      </c>
      <c r="AG46" s="18" t="s">
        <v>13</v>
      </c>
      <c r="AI46" s="20" t="s">
        <v>1148</v>
      </c>
      <c r="AJ46" s="18">
        <v>2.6200000000000001E-2</v>
      </c>
      <c r="AK46" s="21">
        <f t="shared" si="6"/>
        <v>0.11206159110350727</v>
      </c>
      <c r="AL46" s="18" t="s">
        <v>15</v>
      </c>
      <c r="AN46" s="20" t="s">
        <v>1149</v>
      </c>
      <c r="AO46" s="18">
        <v>3.7699999999999997E-2</v>
      </c>
      <c r="AP46" s="21">
        <f t="shared" si="7"/>
        <v>0.14438912294140174</v>
      </c>
      <c r="AQ46" s="18" t="s">
        <v>15</v>
      </c>
      <c r="AS46" s="20" t="s">
        <v>1150</v>
      </c>
      <c r="AT46" s="18">
        <v>0.14960000000000001</v>
      </c>
      <c r="AU46" s="21">
        <f t="shared" si="8"/>
        <v>0.67478574650428513</v>
      </c>
      <c r="AV46" s="18" t="s">
        <v>15</v>
      </c>
    </row>
    <row r="47" spans="5:48">
      <c r="E47" s="20" t="s">
        <v>136</v>
      </c>
      <c r="F47" s="18">
        <v>8.7300000000000003E-2</v>
      </c>
      <c r="G47" s="21">
        <f t="shared" si="0"/>
        <v>0.36897717666948437</v>
      </c>
      <c r="H47" s="18" t="s">
        <v>15</v>
      </c>
      <c r="J47" s="22" t="s">
        <v>309</v>
      </c>
      <c r="K47" s="18">
        <v>8.9899999999999994E-2</v>
      </c>
      <c r="L47" s="21">
        <f t="shared" si="1"/>
        <v>0.3426067073170731</v>
      </c>
      <c r="M47" s="18" t="s">
        <v>15</v>
      </c>
      <c r="O47" s="20" t="s">
        <v>460</v>
      </c>
      <c r="P47" s="18">
        <v>3.6999999999999998E-2</v>
      </c>
      <c r="Q47" s="21">
        <f t="shared" si="2"/>
        <v>0.14036418816388466</v>
      </c>
      <c r="R47" s="18" t="s">
        <v>15</v>
      </c>
      <c r="T47" s="20" t="s">
        <v>1151</v>
      </c>
      <c r="U47" s="18">
        <v>2.7699999999999999E-2</v>
      </c>
      <c r="V47" s="21">
        <f t="shared" si="3"/>
        <v>0.11493775933609958</v>
      </c>
      <c r="W47" s="18" t="s">
        <v>15</v>
      </c>
      <c r="Y47" s="20" t="s">
        <v>1158</v>
      </c>
      <c r="Z47" s="18">
        <v>7.8100000000000003E-2</v>
      </c>
      <c r="AA47" s="21">
        <f t="shared" si="4"/>
        <v>0.30906212900672736</v>
      </c>
      <c r="AB47" s="18" t="s">
        <v>15</v>
      </c>
      <c r="AD47" s="23" t="s">
        <v>1159</v>
      </c>
      <c r="AE47" s="18">
        <v>7.8200000000000006E-2</v>
      </c>
      <c r="AF47" s="21">
        <f t="shared" si="5"/>
        <v>0.29847328244274812</v>
      </c>
      <c r="AG47" s="18" t="s">
        <v>15</v>
      </c>
      <c r="AI47" s="20" t="s">
        <v>1160</v>
      </c>
      <c r="AJ47" s="18">
        <v>0.12180000000000001</v>
      </c>
      <c r="AK47" s="21">
        <f t="shared" si="6"/>
        <v>0.52095808383233533</v>
      </c>
      <c r="AL47" s="18" t="s">
        <v>15</v>
      </c>
      <c r="AN47" s="20" t="s">
        <v>1161</v>
      </c>
      <c r="AO47" s="18">
        <v>2.1100000000000001E-2</v>
      </c>
      <c r="AP47" s="21">
        <f t="shared" si="7"/>
        <v>8.0811949444657222E-2</v>
      </c>
      <c r="AQ47" s="18" t="s">
        <v>15</v>
      </c>
      <c r="AS47" s="20" t="s">
        <v>1162</v>
      </c>
      <c r="AT47" s="18">
        <v>0.18540000000000001</v>
      </c>
      <c r="AU47" s="21">
        <f t="shared" si="8"/>
        <v>0.83626522327469555</v>
      </c>
      <c r="AV47" s="18" t="s">
        <v>13</v>
      </c>
    </row>
    <row r="48" spans="5:48">
      <c r="E48" s="20" t="s">
        <v>155</v>
      </c>
      <c r="F48" s="18">
        <v>3.61E-2</v>
      </c>
      <c r="G48" s="21">
        <f t="shared" si="0"/>
        <v>0.1525781910397295</v>
      </c>
      <c r="H48" s="18" t="s">
        <v>15</v>
      </c>
      <c r="J48" s="22" t="s">
        <v>326</v>
      </c>
      <c r="K48" s="18">
        <v>9.9699999999999997E-2</v>
      </c>
      <c r="L48" s="21">
        <f t="shared" si="1"/>
        <v>0.37995426829268286</v>
      </c>
      <c r="M48" s="18" t="s">
        <v>15</v>
      </c>
      <c r="O48" s="20" t="s">
        <v>474</v>
      </c>
      <c r="P48" s="18">
        <v>2.87E-2</v>
      </c>
      <c r="Q48" s="21">
        <f t="shared" si="2"/>
        <v>0.10887708649468893</v>
      </c>
      <c r="R48" s="18" t="s">
        <v>15</v>
      </c>
      <c r="T48" s="20" t="s">
        <v>1163</v>
      </c>
      <c r="U48" s="18">
        <v>0.1216</v>
      </c>
      <c r="V48" s="21">
        <f t="shared" si="3"/>
        <v>0.50456431535269708</v>
      </c>
      <c r="W48" s="18" t="s">
        <v>15</v>
      </c>
      <c r="Y48" s="20" t="s">
        <v>1169</v>
      </c>
      <c r="Z48" s="18">
        <v>4.1099999999999998E-2</v>
      </c>
      <c r="AA48" s="21">
        <f t="shared" si="4"/>
        <v>0.16264345073209341</v>
      </c>
      <c r="AB48" s="18" t="s">
        <v>15</v>
      </c>
      <c r="AD48" s="23" t="s">
        <v>1170</v>
      </c>
      <c r="AE48" s="18">
        <v>2.6599999999999999E-2</v>
      </c>
      <c r="AF48" s="21">
        <f t="shared" si="5"/>
        <v>0.1015267175572519</v>
      </c>
      <c r="AG48" s="18" t="s">
        <v>15</v>
      </c>
      <c r="AI48" s="20" t="s">
        <v>1171</v>
      </c>
      <c r="AJ48" s="18">
        <v>2.92E-2</v>
      </c>
      <c r="AK48" s="21">
        <f t="shared" si="6"/>
        <v>0.12489307100085544</v>
      </c>
      <c r="AL48" s="18" t="s">
        <v>15</v>
      </c>
      <c r="AN48" s="20" t="s">
        <v>1172</v>
      </c>
      <c r="AO48" s="18">
        <v>4.8300000000000003E-2</v>
      </c>
      <c r="AP48" s="21">
        <f t="shared" si="7"/>
        <v>0.18498659517426275</v>
      </c>
      <c r="AQ48" s="18" t="s">
        <v>15</v>
      </c>
      <c r="AS48" s="20" t="s">
        <v>1173</v>
      </c>
      <c r="AT48" s="18">
        <v>0.1163</v>
      </c>
      <c r="AU48" s="21">
        <f>AT48/AT$96</f>
        <v>0.52458276950834459</v>
      </c>
      <c r="AV48" s="18" t="s">
        <v>15</v>
      </c>
    </row>
    <row r="49" spans="5:48">
      <c r="E49" s="20" t="s">
        <v>174</v>
      </c>
      <c r="F49" s="18">
        <v>4.8899999999999999E-2</v>
      </c>
      <c r="G49" s="21">
        <f t="shared" si="0"/>
        <v>0.2066779374471682</v>
      </c>
      <c r="H49" s="18" t="s">
        <v>15</v>
      </c>
      <c r="J49" s="22" t="s">
        <v>342</v>
      </c>
      <c r="K49" s="18">
        <v>7.3899999999999993E-2</v>
      </c>
      <c r="L49" s="21">
        <f t="shared" si="1"/>
        <v>0.28163109756097554</v>
      </c>
      <c r="M49" s="18" t="s">
        <v>15</v>
      </c>
      <c r="O49" s="20" t="s">
        <v>487</v>
      </c>
      <c r="P49" s="18">
        <v>0.16300000000000001</v>
      </c>
      <c r="Q49" s="21">
        <f t="shared" si="2"/>
        <v>0.61836115326251895</v>
      </c>
      <c r="R49" s="18" t="s">
        <v>15</v>
      </c>
      <c r="T49" s="20" t="s">
        <v>1174</v>
      </c>
      <c r="U49" s="18">
        <v>0.1424</v>
      </c>
      <c r="V49" s="21">
        <f t="shared" si="3"/>
        <v>0.59087136929460582</v>
      </c>
      <c r="W49" s="18" t="s">
        <v>15</v>
      </c>
      <c r="Y49" s="20" t="s">
        <v>1180</v>
      </c>
      <c r="Z49" s="18">
        <v>1.7399999999999999E-2</v>
      </c>
      <c r="AA49" s="21">
        <f t="shared" si="4"/>
        <v>6.8856351404827862E-2</v>
      </c>
      <c r="AB49" s="18" t="s">
        <v>15</v>
      </c>
      <c r="AD49" s="23" t="s">
        <v>1181</v>
      </c>
      <c r="AE49" s="18">
        <v>6.3700000000000007E-2</v>
      </c>
      <c r="AF49" s="21">
        <f t="shared" si="5"/>
        <v>0.24312977099236643</v>
      </c>
      <c r="AG49" s="18" t="s">
        <v>15</v>
      </c>
      <c r="AI49" s="20" t="s">
        <v>1182</v>
      </c>
      <c r="AJ49" s="18">
        <v>8.6099999999999996E-2</v>
      </c>
      <c r="AK49" s="21">
        <f t="shared" si="6"/>
        <v>0.36826347305389218</v>
      </c>
      <c r="AL49" s="18" t="s">
        <v>15</v>
      </c>
      <c r="AN49" s="20" t="s">
        <v>1183</v>
      </c>
      <c r="AO49" s="18">
        <v>5.7200000000000001E-2</v>
      </c>
      <c r="AP49" s="21">
        <f t="shared" si="7"/>
        <v>0.21907315204902336</v>
      </c>
      <c r="AQ49" s="18" t="s">
        <v>15</v>
      </c>
      <c r="AS49" s="20" t="s">
        <v>1184</v>
      </c>
      <c r="AT49" s="18">
        <v>8.1100000000000005E-2</v>
      </c>
      <c r="AU49" s="21">
        <f t="shared" si="8"/>
        <v>0.36580965268380694</v>
      </c>
      <c r="AV49" s="18" t="s">
        <v>15</v>
      </c>
    </row>
    <row r="50" spans="5:48">
      <c r="E50" s="20" t="s">
        <v>192</v>
      </c>
      <c r="F50" s="18">
        <v>8.0500000000000002E-2</v>
      </c>
      <c r="G50" s="21">
        <f t="shared" si="0"/>
        <v>0.34023668639053256</v>
      </c>
      <c r="H50" s="18" t="s">
        <v>15</v>
      </c>
      <c r="J50" s="22" t="s">
        <v>358</v>
      </c>
      <c r="K50" s="18">
        <v>8.6400000000000005E-2</v>
      </c>
      <c r="L50" s="21">
        <f t="shared" si="1"/>
        <v>0.32926829268292684</v>
      </c>
      <c r="M50" s="18" t="s">
        <v>15</v>
      </c>
      <c r="O50" s="20" t="s">
        <v>500</v>
      </c>
      <c r="P50" s="18">
        <v>2.7E-2</v>
      </c>
      <c r="Q50" s="21">
        <f t="shared" si="2"/>
        <v>0.10242792109256449</v>
      </c>
      <c r="R50" s="18" t="s">
        <v>15</v>
      </c>
      <c r="T50" s="20" t="s">
        <v>1185</v>
      </c>
      <c r="U50" s="18">
        <v>7.9699999999999993E-2</v>
      </c>
      <c r="V50" s="21">
        <f t="shared" si="3"/>
        <v>0.33070539419087136</v>
      </c>
      <c r="W50" s="18" t="s">
        <v>15</v>
      </c>
      <c r="Y50" s="20" t="s">
        <v>1191</v>
      </c>
      <c r="Z50" s="18">
        <v>0.1487</v>
      </c>
      <c r="AA50" s="21">
        <f t="shared" si="4"/>
        <v>0.58844479620102896</v>
      </c>
      <c r="AB50" s="18" t="s">
        <v>15</v>
      </c>
      <c r="AD50" s="23" t="s">
        <v>1192</v>
      </c>
      <c r="AE50" s="18">
        <v>0.25659999999999999</v>
      </c>
      <c r="AF50" s="21">
        <f t="shared" si="5"/>
        <v>0.97938931297709919</v>
      </c>
      <c r="AG50" s="18" t="s">
        <v>13</v>
      </c>
      <c r="AI50" s="20" t="s">
        <v>1193</v>
      </c>
      <c r="AJ50" s="18">
        <v>4.0099999999999997E-2</v>
      </c>
      <c r="AK50" s="21">
        <f t="shared" si="6"/>
        <v>0.17151411462788707</v>
      </c>
      <c r="AL50" s="18" t="s">
        <v>15</v>
      </c>
      <c r="AN50" s="20" t="s">
        <v>1194</v>
      </c>
      <c r="AO50" s="18">
        <v>6.2300000000000001E-2</v>
      </c>
      <c r="AP50" s="21">
        <f t="shared" si="7"/>
        <v>0.23860589812332439</v>
      </c>
      <c r="AQ50" s="18" t="s">
        <v>15</v>
      </c>
      <c r="AS50" s="20" t="s">
        <v>1195</v>
      </c>
      <c r="AT50" s="18">
        <v>2.1100000000000001E-2</v>
      </c>
      <c r="AU50" s="21">
        <f t="shared" si="8"/>
        <v>9.5173658096526836E-2</v>
      </c>
      <c r="AV50" s="18" t="s">
        <v>15</v>
      </c>
    </row>
    <row r="51" spans="5:48">
      <c r="E51" s="20" t="s">
        <v>57</v>
      </c>
      <c r="F51" s="18">
        <v>8.5400000000000004E-2</v>
      </c>
      <c r="G51" s="21">
        <f t="shared" si="0"/>
        <v>0.36094674556213019</v>
      </c>
      <c r="H51" s="18" t="s">
        <v>15</v>
      </c>
      <c r="J51" s="22" t="s">
        <v>242</v>
      </c>
      <c r="K51" s="18">
        <v>8.5800000000000001E-2</v>
      </c>
      <c r="L51" s="21">
        <f t="shared" si="1"/>
        <v>0.32698170731707316</v>
      </c>
      <c r="M51" s="18" t="s">
        <v>15</v>
      </c>
      <c r="O51" s="20" t="s">
        <v>401</v>
      </c>
      <c r="P51" s="18">
        <v>2.3699999999999999E-2</v>
      </c>
      <c r="Q51" s="21">
        <f t="shared" si="2"/>
        <v>8.9908952959028829E-2</v>
      </c>
      <c r="R51" s="18" t="s">
        <v>15</v>
      </c>
      <c r="T51" s="20" t="s">
        <v>1104</v>
      </c>
      <c r="U51" s="18">
        <v>3.4599999999999999E-2</v>
      </c>
      <c r="V51" s="21">
        <f t="shared" si="3"/>
        <v>0.14356846473029045</v>
      </c>
      <c r="W51" s="18" t="s">
        <v>15</v>
      </c>
      <c r="Y51" s="20" t="s">
        <v>1196</v>
      </c>
      <c r="Z51" s="18">
        <v>3.1099999999999999E-2</v>
      </c>
      <c r="AA51" s="21">
        <f t="shared" si="4"/>
        <v>0.12307083498219233</v>
      </c>
      <c r="AB51" s="18" t="s">
        <v>15</v>
      </c>
      <c r="AD51" s="23" t="s">
        <v>1197</v>
      </c>
      <c r="AE51" s="18">
        <v>5.2999999999999999E-2</v>
      </c>
      <c r="AF51" s="21">
        <f t="shared" si="5"/>
        <v>0.20229007633587784</v>
      </c>
      <c r="AG51" s="18" t="s">
        <v>15</v>
      </c>
      <c r="AI51" s="20" t="s">
        <v>1198</v>
      </c>
      <c r="AJ51" s="18">
        <v>2.4400000000000002E-2</v>
      </c>
      <c r="AK51" s="21">
        <f t="shared" si="6"/>
        <v>0.10436270316509838</v>
      </c>
      <c r="AL51" s="18" t="s">
        <v>15</v>
      </c>
      <c r="AN51" s="20" t="s">
        <v>1199</v>
      </c>
      <c r="AO51" s="18">
        <v>6.8000000000000005E-2</v>
      </c>
      <c r="AP51" s="21">
        <f t="shared" si="7"/>
        <v>0.26043661432401383</v>
      </c>
      <c r="AQ51" s="18" t="s">
        <v>15</v>
      </c>
      <c r="AS51" s="20" t="s">
        <v>1200</v>
      </c>
      <c r="AT51" s="18">
        <v>0.29849999999999999</v>
      </c>
      <c r="AU51" s="21">
        <f t="shared" si="8"/>
        <v>1.3464140730717185</v>
      </c>
      <c r="AV51" s="18" t="s">
        <v>24</v>
      </c>
    </row>
    <row r="52" spans="5:48">
      <c r="E52" s="20" t="s">
        <v>77</v>
      </c>
      <c r="F52" s="18">
        <v>3.3700000000000001E-2</v>
      </c>
      <c r="G52" s="21">
        <f t="shared" si="0"/>
        <v>0.14243448858833474</v>
      </c>
      <c r="H52" s="18" t="s">
        <v>15</v>
      </c>
      <c r="J52" s="22" t="s">
        <v>259</v>
      </c>
      <c r="K52" s="18">
        <v>9.4700000000000006E-2</v>
      </c>
      <c r="L52" s="21">
        <f t="shared" si="1"/>
        <v>0.36089939024390244</v>
      </c>
      <c r="M52" s="18" t="s">
        <v>15</v>
      </c>
      <c r="O52" s="20" t="s">
        <v>416</v>
      </c>
      <c r="P52" s="18">
        <v>8.0600000000000005E-2</v>
      </c>
      <c r="Q52" s="21">
        <f t="shared" si="2"/>
        <v>0.30576631259484066</v>
      </c>
      <c r="R52" s="18" t="s">
        <v>15</v>
      </c>
      <c r="T52" s="20" t="s">
        <v>1116</v>
      </c>
      <c r="U52" s="18">
        <v>3.8199999999999998E-2</v>
      </c>
      <c r="V52" s="21">
        <f t="shared" si="3"/>
        <v>0.15850622406639003</v>
      </c>
      <c r="W52" s="18" t="s">
        <v>15</v>
      </c>
      <c r="Y52" s="20" t="s">
        <v>1201</v>
      </c>
      <c r="Z52" s="18">
        <v>0.12130000000000001</v>
      </c>
      <c r="AA52" s="21">
        <f t="shared" si="4"/>
        <v>0.48001582904630002</v>
      </c>
      <c r="AB52" s="18" t="s">
        <v>15</v>
      </c>
      <c r="AD52" s="23" t="s">
        <v>1202</v>
      </c>
      <c r="AE52" s="18">
        <v>0.13239999999999999</v>
      </c>
      <c r="AF52" s="21">
        <f t="shared" si="5"/>
        <v>0.50534351145038159</v>
      </c>
      <c r="AG52" s="18" t="s">
        <v>15</v>
      </c>
      <c r="AI52" s="20" t="s">
        <v>1203</v>
      </c>
      <c r="AJ52" s="18">
        <v>0.1444</v>
      </c>
      <c r="AK52" s="21">
        <f t="shared" si="6"/>
        <v>0.61762189905902476</v>
      </c>
      <c r="AL52" s="18" t="s">
        <v>15</v>
      </c>
      <c r="AN52" s="20" t="s">
        <v>1204</v>
      </c>
      <c r="AO52" s="18">
        <v>4.8599999999999997E-2</v>
      </c>
      <c r="AP52" s="21">
        <f t="shared" si="7"/>
        <v>0.18613558023745691</v>
      </c>
      <c r="AQ52" s="18" t="s">
        <v>15</v>
      </c>
      <c r="AS52" s="20" t="s">
        <v>1205</v>
      </c>
      <c r="AT52" s="18">
        <v>9.9900000000000003E-2</v>
      </c>
      <c r="AU52" s="21">
        <f t="shared" si="8"/>
        <v>0.4506089309878214</v>
      </c>
      <c r="AV52" s="18" t="s">
        <v>15</v>
      </c>
    </row>
    <row r="53" spans="5:48">
      <c r="E53" s="20" t="s">
        <v>97</v>
      </c>
      <c r="F53" s="18">
        <v>1.66E-2</v>
      </c>
      <c r="G53" s="21">
        <f t="shared" si="0"/>
        <v>7.0160608622147083E-2</v>
      </c>
      <c r="H53" s="18" t="s">
        <v>15</v>
      </c>
      <c r="J53" s="22" t="s">
        <v>276</v>
      </c>
      <c r="K53" s="18">
        <v>0.1767</v>
      </c>
      <c r="L53" s="21">
        <f t="shared" si="1"/>
        <v>0.67339939024390238</v>
      </c>
      <c r="M53" s="18" t="s">
        <v>15</v>
      </c>
      <c r="O53" s="20" t="s">
        <v>431</v>
      </c>
      <c r="P53" s="18">
        <v>6.0499999999999998E-2</v>
      </c>
      <c r="Q53" s="21">
        <f t="shared" si="2"/>
        <v>0.2295144157814871</v>
      </c>
      <c r="R53" s="18" t="s">
        <v>15</v>
      </c>
      <c r="T53" s="20" t="s">
        <v>1128</v>
      </c>
      <c r="U53" s="18">
        <v>3.2899999999999999E-2</v>
      </c>
      <c r="V53" s="21">
        <f t="shared" si="3"/>
        <v>0.13651452282157675</v>
      </c>
      <c r="W53" s="18" t="s">
        <v>15</v>
      </c>
      <c r="Y53" s="20" t="s">
        <v>1206</v>
      </c>
      <c r="Z53" s="18">
        <v>2.9700000000000001E-2</v>
      </c>
      <c r="AA53" s="21">
        <f t="shared" si="4"/>
        <v>0.11753066877720618</v>
      </c>
      <c r="AB53" s="18" t="s">
        <v>15</v>
      </c>
      <c r="AD53" s="23" t="s">
        <v>1207</v>
      </c>
      <c r="AE53" s="18">
        <v>6.6400000000000001E-2</v>
      </c>
      <c r="AF53" s="21">
        <f t="shared" si="5"/>
        <v>0.25343511450381678</v>
      </c>
      <c r="AG53" s="18" t="s">
        <v>15</v>
      </c>
      <c r="AI53" s="20" t="s">
        <v>1208</v>
      </c>
      <c r="AJ53" s="18">
        <v>9.3700000000000006E-2</v>
      </c>
      <c r="AK53" s="21">
        <f t="shared" si="6"/>
        <v>0.4007698887938409</v>
      </c>
      <c r="AL53" s="18" t="s">
        <v>15</v>
      </c>
      <c r="AN53" s="20" t="s">
        <v>1209</v>
      </c>
      <c r="AO53" s="18">
        <v>5.4699999999999999E-2</v>
      </c>
      <c r="AP53" s="21">
        <f t="shared" si="7"/>
        <v>0.20949827652240521</v>
      </c>
      <c r="AQ53" s="18" t="s">
        <v>15</v>
      </c>
      <c r="AS53" s="20" t="s">
        <v>1210</v>
      </c>
      <c r="AT53" s="18">
        <v>0.3921</v>
      </c>
      <c r="AU53" s="21">
        <f t="shared" si="8"/>
        <v>1.7686062246278755</v>
      </c>
      <c r="AV53" s="18" t="s">
        <v>24</v>
      </c>
    </row>
    <row r="54" spans="5:48">
      <c r="E54" s="20" t="s">
        <v>117</v>
      </c>
      <c r="F54" s="18">
        <v>3.5700000000000003E-2</v>
      </c>
      <c r="G54" s="21">
        <f t="shared" si="0"/>
        <v>0.15088757396449706</v>
      </c>
      <c r="H54" s="18" t="s">
        <v>15</v>
      </c>
      <c r="J54" s="22" t="s">
        <v>293</v>
      </c>
      <c r="K54" s="18">
        <v>8.5300000000000001E-2</v>
      </c>
      <c r="L54" s="21">
        <f t="shared" si="1"/>
        <v>0.32507621951219512</v>
      </c>
      <c r="M54" s="18" t="s">
        <v>15</v>
      </c>
      <c r="O54" s="20" t="s">
        <v>446</v>
      </c>
      <c r="P54" s="18">
        <v>5.3100000000000001E-2</v>
      </c>
      <c r="Q54" s="21">
        <f t="shared" si="2"/>
        <v>0.20144157814871017</v>
      </c>
      <c r="R54" s="18" t="s">
        <v>15</v>
      </c>
      <c r="T54" s="20" t="s">
        <v>1140</v>
      </c>
      <c r="U54" s="18">
        <v>2.9700000000000001E-2</v>
      </c>
      <c r="V54" s="21">
        <f t="shared" si="3"/>
        <v>0.12323651452282158</v>
      </c>
      <c r="W54" s="18" t="s">
        <v>15</v>
      </c>
      <c r="Y54" s="20" t="s">
        <v>1211</v>
      </c>
      <c r="Z54" s="18">
        <v>4.9599999999999998E-2</v>
      </c>
      <c r="AA54" s="21">
        <f t="shared" si="4"/>
        <v>0.19628017411950932</v>
      </c>
      <c r="AB54" s="18" t="s">
        <v>15</v>
      </c>
      <c r="AD54" s="23" t="s">
        <v>1212</v>
      </c>
      <c r="AE54" s="18">
        <v>0.1716</v>
      </c>
      <c r="AF54" s="21">
        <f t="shared" si="5"/>
        <v>0.65496183206106873</v>
      </c>
      <c r="AG54" s="18" t="s">
        <v>15</v>
      </c>
      <c r="AI54" s="20" t="s">
        <v>1213</v>
      </c>
      <c r="AJ54" s="18">
        <v>2.0299999999999999E-2</v>
      </c>
      <c r="AK54" s="21">
        <f t="shared" si="6"/>
        <v>8.6826347305389212E-2</v>
      </c>
      <c r="AL54" s="18" t="s">
        <v>15</v>
      </c>
      <c r="AN54" s="20" t="s">
        <v>1214</v>
      </c>
      <c r="AO54" s="18">
        <v>0.113</v>
      </c>
      <c r="AP54" s="21">
        <f t="shared" si="7"/>
        <v>0.43278437380314055</v>
      </c>
      <c r="AQ54" s="18" t="s">
        <v>15</v>
      </c>
      <c r="AS54" s="20" t="s">
        <v>1215</v>
      </c>
      <c r="AT54" s="18">
        <v>0.11509999999999999</v>
      </c>
      <c r="AU54" s="21">
        <f t="shared" si="8"/>
        <v>0.51917004961659896</v>
      </c>
      <c r="AV54" s="18" t="s">
        <v>15</v>
      </c>
    </row>
    <row r="55" spans="5:48">
      <c r="E55" s="20" t="s">
        <v>137</v>
      </c>
      <c r="F55" s="18">
        <v>0.39510000000000001</v>
      </c>
      <c r="G55" s="21">
        <f t="shared" si="0"/>
        <v>1.6699070160608622</v>
      </c>
      <c r="H55" s="18" t="s">
        <v>24</v>
      </c>
      <c r="J55" s="22" t="s">
        <v>310</v>
      </c>
      <c r="K55" s="18">
        <v>5.7599999999999998E-2</v>
      </c>
      <c r="L55" s="21">
        <f t="shared" si="1"/>
        <v>0.21951219512195119</v>
      </c>
      <c r="M55" s="18" t="s">
        <v>15</v>
      </c>
      <c r="O55" s="20" t="s">
        <v>461</v>
      </c>
      <c r="P55" s="18">
        <v>0.13120000000000001</v>
      </c>
      <c r="Q55" s="21">
        <f t="shared" si="2"/>
        <v>0.49772382397572085</v>
      </c>
      <c r="R55" s="18" t="s">
        <v>15</v>
      </c>
      <c r="T55" s="20" t="s">
        <v>1152</v>
      </c>
      <c r="U55" s="18">
        <v>1.5699999999999999E-2</v>
      </c>
      <c r="V55" s="21">
        <f t="shared" si="3"/>
        <v>6.5145228215767625E-2</v>
      </c>
      <c r="W55" s="18" t="s">
        <v>15</v>
      </c>
      <c r="Y55" s="20" t="s">
        <v>1221</v>
      </c>
      <c r="Z55" s="18">
        <v>0.2339</v>
      </c>
      <c r="AA55" s="21">
        <f t="shared" si="4"/>
        <v>0.92560348239018608</v>
      </c>
      <c r="AB55" s="18" t="s">
        <v>13</v>
      </c>
      <c r="AD55" s="23" t="s">
        <v>1222</v>
      </c>
      <c r="AE55" s="18">
        <v>0.11940000000000001</v>
      </c>
      <c r="AF55" s="21">
        <f t="shared" si="5"/>
        <v>0.45572519083969465</v>
      </c>
      <c r="AG55" s="18" t="s">
        <v>15</v>
      </c>
      <c r="AI55" s="20" t="s">
        <v>1223</v>
      </c>
      <c r="AJ55" s="18">
        <v>3.5400000000000001E-2</v>
      </c>
      <c r="AK55" s="21">
        <f t="shared" si="6"/>
        <v>0.15141146278870829</v>
      </c>
      <c r="AL55" s="18" t="s">
        <v>15</v>
      </c>
      <c r="AN55" s="20" t="s">
        <v>1224</v>
      </c>
      <c r="AO55" s="18">
        <v>3.49E-2</v>
      </c>
      <c r="AP55" s="21">
        <f t="shared" si="7"/>
        <v>0.13366526235158943</v>
      </c>
      <c r="AQ55" s="18" t="s">
        <v>15</v>
      </c>
      <c r="AS55" s="20" t="s">
        <v>1225</v>
      </c>
      <c r="AT55" s="18">
        <v>3.5900000000000001E-2</v>
      </c>
      <c r="AU55" s="21">
        <f t="shared" si="8"/>
        <v>0.16193053676138927</v>
      </c>
      <c r="AV55" s="18" t="s">
        <v>15</v>
      </c>
    </row>
    <row r="56" spans="5:48">
      <c r="E56" s="20" t="s">
        <v>156</v>
      </c>
      <c r="F56" s="18">
        <v>4.7E-2</v>
      </c>
      <c r="G56" s="21">
        <f t="shared" si="0"/>
        <v>0.19864750633981404</v>
      </c>
      <c r="H56" s="18" t="s">
        <v>15</v>
      </c>
      <c r="J56" s="22" t="s">
        <v>327</v>
      </c>
      <c r="K56" s="18">
        <v>2.58E-2</v>
      </c>
      <c r="L56" s="21">
        <f t="shared" si="1"/>
        <v>9.8323170731707307E-2</v>
      </c>
      <c r="M56" s="18" t="s">
        <v>15</v>
      </c>
      <c r="O56" s="20" t="s">
        <v>475</v>
      </c>
      <c r="P56" s="18">
        <v>3.1800000000000002E-2</v>
      </c>
      <c r="Q56" s="21">
        <f t="shared" si="2"/>
        <v>0.12063732928679818</v>
      </c>
      <c r="R56" s="18" t="s">
        <v>15</v>
      </c>
      <c r="T56" s="20" t="s">
        <v>1164</v>
      </c>
      <c r="U56" s="18">
        <v>0.46989999999999998</v>
      </c>
      <c r="V56" s="21">
        <f>U56/U$96</f>
        <v>1.9497925311203319</v>
      </c>
      <c r="W56" s="18" t="s">
        <v>24</v>
      </c>
      <c r="Y56" s="20" t="s">
        <v>1231</v>
      </c>
      <c r="Z56" s="18">
        <v>8.5300000000000001E-2</v>
      </c>
      <c r="AA56" s="21">
        <f t="shared" si="4"/>
        <v>0.33755441234665612</v>
      </c>
      <c r="AB56" s="18" t="s">
        <v>15</v>
      </c>
      <c r="AD56" s="23" t="s">
        <v>1232</v>
      </c>
      <c r="AE56" s="18">
        <v>3.56E-2</v>
      </c>
      <c r="AF56" s="21">
        <f t="shared" si="5"/>
        <v>0.13587786259541984</v>
      </c>
      <c r="AG56" s="18" t="s">
        <v>15</v>
      </c>
      <c r="AI56" s="20" t="s">
        <v>1233</v>
      </c>
      <c r="AJ56" s="18">
        <v>8.6099999999999996E-2</v>
      </c>
      <c r="AK56" s="21">
        <f t="shared" si="6"/>
        <v>0.36826347305389218</v>
      </c>
      <c r="AL56" s="18" t="s">
        <v>15</v>
      </c>
      <c r="AN56" s="20" t="s">
        <v>1234</v>
      </c>
      <c r="AO56" s="18">
        <v>4.36E-2</v>
      </c>
      <c r="AP56" s="21">
        <f t="shared" si="7"/>
        <v>0.16698582918422061</v>
      </c>
      <c r="AQ56" s="18" t="s">
        <v>15</v>
      </c>
      <c r="AS56" s="20" t="s">
        <v>1235</v>
      </c>
      <c r="AT56" s="18">
        <v>0.23769999999999999</v>
      </c>
      <c r="AU56" s="21">
        <f t="shared" si="8"/>
        <v>1.072169598556608</v>
      </c>
      <c r="AV56" s="18" t="s">
        <v>13</v>
      </c>
    </row>
    <row r="57" spans="5:48">
      <c r="E57" s="20" t="s">
        <v>175</v>
      </c>
      <c r="F57" s="18">
        <v>9.2899999999999996E-2</v>
      </c>
      <c r="G57" s="21">
        <f t="shared" si="0"/>
        <v>0.39264581572273877</v>
      </c>
      <c r="H57" s="18" t="s">
        <v>15</v>
      </c>
      <c r="J57" s="22" t="s">
        <v>343</v>
      </c>
      <c r="K57" s="18">
        <v>0.1229</v>
      </c>
      <c r="L57" s="21">
        <f t="shared" si="1"/>
        <v>0.46836890243902435</v>
      </c>
      <c r="M57" s="18" t="s">
        <v>15</v>
      </c>
      <c r="O57" s="20" t="s">
        <v>488</v>
      </c>
      <c r="P57" s="18">
        <v>6.4199999999999993E-2</v>
      </c>
      <c r="Q57" s="21">
        <f t="shared" si="2"/>
        <v>0.24355083459787555</v>
      </c>
      <c r="R57" s="18" t="s">
        <v>15</v>
      </c>
      <c r="T57" s="20" t="s">
        <v>1175</v>
      </c>
      <c r="U57" s="18">
        <v>3.4200000000000001E-2</v>
      </c>
      <c r="V57" s="21">
        <f t="shared" si="3"/>
        <v>0.14190871369294608</v>
      </c>
      <c r="W57" s="18" t="s">
        <v>15</v>
      </c>
      <c r="Y57" s="20" t="s">
        <v>1241</v>
      </c>
      <c r="Z57" s="18">
        <v>7.9100000000000004E-2</v>
      </c>
      <c r="AA57" s="21">
        <f t="shared" si="4"/>
        <v>0.31301939058171752</v>
      </c>
      <c r="AB57" s="18" t="s">
        <v>15</v>
      </c>
      <c r="AD57" s="23" t="s">
        <v>1242</v>
      </c>
      <c r="AE57" s="18">
        <v>2.47E-2</v>
      </c>
      <c r="AF57" s="21">
        <f t="shared" si="5"/>
        <v>9.427480916030534E-2</v>
      </c>
      <c r="AG57" s="18" t="s">
        <v>15</v>
      </c>
      <c r="AI57" s="20" t="s">
        <v>1243</v>
      </c>
      <c r="AJ57" s="18">
        <v>3.6900000000000002E-2</v>
      </c>
      <c r="AK57" s="21">
        <f t="shared" si="6"/>
        <v>0.15782720273738238</v>
      </c>
      <c r="AL57" s="18" t="s">
        <v>15</v>
      </c>
      <c r="AN57" s="20" t="s">
        <v>1244</v>
      </c>
      <c r="AO57" s="18">
        <v>3.1600000000000003E-2</v>
      </c>
      <c r="AP57" s="21">
        <f t="shared" si="7"/>
        <v>0.12102642665645348</v>
      </c>
      <c r="AQ57" s="18" t="s">
        <v>15</v>
      </c>
      <c r="AS57" s="20" t="s">
        <v>1245</v>
      </c>
      <c r="AT57" s="18">
        <v>8.5599999999999996E-2</v>
      </c>
      <c r="AU57" s="21">
        <f t="shared" si="8"/>
        <v>0.38610735227785292</v>
      </c>
      <c r="AV57" s="18" t="s">
        <v>15</v>
      </c>
    </row>
    <row r="58" spans="5:48">
      <c r="E58" s="20" t="s">
        <v>193</v>
      </c>
      <c r="F58" s="18">
        <v>4.8599999999999997E-2</v>
      </c>
      <c r="G58" s="21">
        <f t="shared" si="0"/>
        <v>0.20540997464074387</v>
      </c>
      <c r="H58" s="18" t="s">
        <v>15</v>
      </c>
      <c r="J58" s="22" t="s">
        <v>359</v>
      </c>
      <c r="K58" s="18">
        <v>3.7999999999999999E-2</v>
      </c>
      <c r="L58" s="21">
        <f t="shared" si="1"/>
        <v>0.1448170731707317</v>
      </c>
      <c r="M58" s="18" t="s">
        <v>15</v>
      </c>
      <c r="O58" s="20" t="s">
        <v>501</v>
      </c>
      <c r="P58" s="18">
        <v>7.0099999999999996E-2</v>
      </c>
      <c r="Q58" s="21">
        <f t="shared" si="2"/>
        <v>0.26593323216995446</v>
      </c>
      <c r="R58" s="18" t="s">
        <v>15</v>
      </c>
      <c r="T58" s="20" t="s">
        <v>1186</v>
      </c>
      <c r="U58" s="18">
        <v>1.9800000000000002E-2</v>
      </c>
      <c r="V58" s="21">
        <f t="shared" si="3"/>
        <v>8.2157676348547731E-2</v>
      </c>
      <c r="W58" s="18" t="s">
        <v>15</v>
      </c>
      <c r="Y58" s="20" t="s">
        <v>1251</v>
      </c>
      <c r="Z58" s="18">
        <v>2.2700000000000001E-2</v>
      </c>
      <c r="AA58" s="21">
        <f>Z58/Z$96</f>
        <v>8.9829837752275432E-2</v>
      </c>
      <c r="AB58" s="18" t="s">
        <v>15</v>
      </c>
      <c r="AD58" s="23" t="s">
        <v>1252</v>
      </c>
      <c r="AE58" s="18">
        <v>8.7599999999999997E-2</v>
      </c>
      <c r="AF58" s="21">
        <f t="shared" si="5"/>
        <v>0.33435114503816793</v>
      </c>
      <c r="AG58" s="18" t="s">
        <v>15</v>
      </c>
      <c r="AI58" s="20" t="s">
        <v>1253</v>
      </c>
      <c r="AJ58" s="18">
        <v>4.2900000000000001E-2</v>
      </c>
      <c r="AK58" s="21">
        <f t="shared" si="6"/>
        <v>0.1834901625320787</v>
      </c>
      <c r="AL58" s="18" t="s">
        <v>15</v>
      </c>
      <c r="AN58" s="20" t="s">
        <v>1254</v>
      </c>
      <c r="AO58" s="18">
        <v>3.6299999999999999E-2</v>
      </c>
      <c r="AP58" s="21">
        <f t="shared" si="7"/>
        <v>0.1390271926464956</v>
      </c>
      <c r="AQ58" s="18" t="s">
        <v>15</v>
      </c>
      <c r="AS58" s="20" t="s">
        <v>1255</v>
      </c>
      <c r="AT58" s="18">
        <v>1.7600000000000001E-2</v>
      </c>
      <c r="AU58" s="21">
        <f t="shared" si="8"/>
        <v>7.938655841226884E-2</v>
      </c>
      <c r="AV58" s="18" t="s">
        <v>15</v>
      </c>
    </row>
    <row r="59" spans="5:48">
      <c r="E59" s="20" t="s">
        <v>58</v>
      </c>
      <c r="F59" s="18">
        <v>3.27E-2</v>
      </c>
      <c r="G59" s="21">
        <f t="shared" si="0"/>
        <v>0.13820794590025359</v>
      </c>
      <c r="H59" s="18" t="s">
        <v>15</v>
      </c>
      <c r="J59" s="22" t="s">
        <v>243</v>
      </c>
      <c r="K59" s="18">
        <v>0.83009999999999995</v>
      </c>
      <c r="L59" s="21">
        <f t="shared" si="1"/>
        <v>3.1634908536585362</v>
      </c>
      <c r="M59" s="18" t="s">
        <v>24</v>
      </c>
      <c r="O59" s="20" t="s">
        <v>402</v>
      </c>
      <c r="P59" s="18">
        <v>5.5500000000000001E-2</v>
      </c>
      <c r="Q59" s="21">
        <f t="shared" si="2"/>
        <v>0.210546282245827</v>
      </c>
      <c r="R59" s="18" t="s">
        <v>15</v>
      </c>
      <c r="T59" s="20" t="s">
        <v>1105</v>
      </c>
      <c r="U59" s="18">
        <v>7.5200000000000003E-2</v>
      </c>
      <c r="V59" s="21">
        <f t="shared" si="3"/>
        <v>0.31203319502074689</v>
      </c>
      <c r="W59" s="18" t="s">
        <v>15</v>
      </c>
      <c r="Y59" s="20" t="s">
        <v>1216</v>
      </c>
      <c r="Z59" s="18">
        <v>2.63E-2</v>
      </c>
      <c r="AA59" s="21">
        <f t="shared" si="4"/>
        <v>0.10407597942223983</v>
      </c>
      <c r="AB59" s="18" t="s">
        <v>15</v>
      </c>
      <c r="AD59" s="23" t="s">
        <v>1261</v>
      </c>
      <c r="AE59" s="18">
        <v>5.9900000000000002E-2</v>
      </c>
      <c r="AF59" s="21">
        <f t="shared" si="5"/>
        <v>0.22862595419847329</v>
      </c>
      <c r="AG59" s="18" t="s">
        <v>15</v>
      </c>
      <c r="AI59" s="20" t="s">
        <v>1262</v>
      </c>
      <c r="AJ59" s="18">
        <v>0.1173</v>
      </c>
      <c r="AK59" s="21">
        <f t="shared" si="6"/>
        <v>0.50171086398631304</v>
      </c>
      <c r="AL59" s="18" t="s">
        <v>15</v>
      </c>
      <c r="AN59" s="20" t="s">
        <v>1263</v>
      </c>
      <c r="AO59" s="18">
        <v>3.61E-2</v>
      </c>
      <c r="AP59" s="21">
        <f>AO59/AO$95</f>
        <v>0.13826120260436614</v>
      </c>
      <c r="AQ59" s="18" t="s">
        <v>15</v>
      </c>
      <c r="AS59" s="20" t="s">
        <v>1264</v>
      </c>
      <c r="AT59" s="18">
        <v>0.19320000000000001</v>
      </c>
      <c r="AU59" s="21">
        <f t="shared" si="8"/>
        <v>0.87144790257104199</v>
      </c>
      <c r="AV59" s="18" t="s">
        <v>13</v>
      </c>
    </row>
    <row r="60" spans="5:48">
      <c r="E60" s="20" t="s">
        <v>78</v>
      </c>
      <c r="F60" s="18">
        <v>2.5100000000000001E-2</v>
      </c>
      <c r="G60" s="21">
        <f t="shared" si="0"/>
        <v>0.10608622147083685</v>
      </c>
      <c r="H60" s="18" t="s">
        <v>15</v>
      </c>
      <c r="J60" s="22" t="s">
        <v>260</v>
      </c>
      <c r="K60" s="18">
        <v>2.93E-2</v>
      </c>
      <c r="L60" s="21">
        <f t="shared" si="1"/>
        <v>0.11166158536585365</v>
      </c>
      <c r="M60" s="18" t="s">
        <v>15</v>
      </c>
      <c r="O60" s="20" t="s">
        <v>417</v>
      </c>
      <c r="P60" s="18">
        <v>1.8100000000000002E-2</v>
      </c>
      <c r="Q60" s="21">
        <f t="shared" si="2"/>
        <v>6.8664643399089537E-2</v>
      </c>
      <c r="R60" s="18" t="s">
        <v>15</v>
      </c>
      <c r="T60" s="20" t="s">
        <v>1117</v>
      </c>
      <c r="U60" s="18">
        <v>5.3499999999999999E-2</v>
      </c>
      <c r="V60" s="21">
        <f t="shared" si="3"/>
        <v>0.22199170124481329</v>
      </c>
      <c r="W60" s="18" t="s">
        <v>15</v>
      </c>
      <c r="Y60" s="20" t="s">
        <v>1226</v>
      </c>
      <c r="Z60" s="18">
        <v>3.73E-2</v>
      </c>
      <c r="AA60" s="21">
        <f t="shared" si="4"/>
        <v>0.147605856747131</v>
      </c>
      <c r="AB60" s="18" t="s">
        <v>15</v>
      </c>
      <c r="AD60" s="23" t="s">
        <v>1269</v>
      </c>
      <c r="AE60" s="18">
        <v>0.1502</v>
      </c>
      <c r="AF60" s="21">
        <f t="shared" si="5"/>
        <v>0.57328244274809159</v>
      </c>
      <c r="AG60" s="18" t="s">
        <v>15</v>
      </c>
      <c r="AI60" s="20" t="s">
        <v>1270</v>
      </c>
      <c r="AJ60" s="18">
        <v>2.0899999999999998E-2</v>
      </c>
      <c r="AK60" s="21">
        <f>AJ60/AJ$96</f>
        <v>8.9392643284858839E-2</v>
      </c>
      <c r="AL60" s="18" t="s">
        <v>15</v>
      </c>
      <c r="AN60" s="20" t="s">
        <v>1271</v>
      </c>
      <c r="AO60" s="18">
        <v>4.41E-2</v>
      </c>
      <c r="AP60" s="21">
        <f t="shared" si="7"/>
        <v>0.16890080428954424</v>
      </c>
      <c r="AQ60" s="18" t="s">
        <v>15</v>
      </c>
      <c r="AS60" s="20" t="s">
        <v>1272</v>
      </c>
      <c r="AT60" s="18">
        <v>6.1800000000000001E-2</v>
      </c>
      <c r="AU60" s="21">
        <f t="shared" si="8"/>
        <v>0.2787550744248985</v>
      </c>
      <c r="AV60" s="18" t="s">
        <v>15</v>
      </c>
    </row>
    <row r="61" spans="5:48">
      <c r="E61" s="20" t="s">
        <v>98</v>
      </c>
      <c r="F61" s="18">
        <v>5.2400000000000002E-2</v>
      </c>
      <c r="G61" s="21">
        <f>F61/F$96</f>
        <v>0.22147083685545224</v>
      </c>
      <c r="H61" s="18" t="s">
        <v>15</v>
      </c>
      <c r="J61" s="22" t="s">
        <v>277</v>
      </c>
      <c r="K61" s="18">
        <v>3.95E-2</v>
      </c>
      <c r="L61" s="21">
        <f t="shared" si="1"/>
        <v>0.15053353658536583</v>
      </c>
      <c r="M61" s="18" t="s">
        <v>15</v>
      </c>
      <c r="O61" s="20" t="s">
        <v>432</v>
      </c>
      <c r="P61" s="18">
        <v>0.30680000000000002</v>
      </c>
      <c r="Q61" s="21">
        <f t="shared" si="2"/>
        <v>1.1638846737481032</v>
      </c>
      <c r="R61" s="18" t="s">
        <v>24</v>
      </c>
      <c r="T61" s="20" t="s">
        <v>1129</v>
      </c>
      <c r="U61" s="18">
        <v>2.6100000000000002E-2</v>
      </c>
      <c r="V61" s="21">
        <f t="shared" si="3"/>
        <v>0.108298755186722</v>
      </c>
      <c r="W61" s="18" t="s">
        <v>15</v>
      </c>
      <c r="Y61" s="20" t="s">
        <v>1236</v>
      </c>
      <c r="Z61" s="18">
        <v>4.9700000000000001E-2</v>
      </c>
      <c r="AA61" s="21">
        <f t="shared" si="4"/>
        <v>0.19667590027700832</v>
      </c>
      <c r="AB61" s="18" t="s">
        <v>15</v>
      </c>
      <c r="AD61" s="23" t="s">
        <v>1277</v>
      </c>
      <c r="AE61" s="18">
        <v>5.1400000000000001E-2</v>
      </c>
      <c r="AF61" s="21">
        <f t="shared" si="5"/>
        <v>0.19618320610687023</v>
      </c>
      <c r="AG61" s="18" t="s">
        <v>15</v>
      </c>
      <c r="AI61" s="20" t="s">
        <v>1278</v>
      </c>
      <c r="AJ61" s="18">
        <v>2.0500000000000001E-2</v>
      </c>
      <c r="AK61" s="21">
        <f t="shared" si="6"/>
        <v>8.7681779298545773E-2</v>
      </c>
      <c r="AL61" s="18" t="s">
        <v>15</v>
      </c>
      <c r="AN61" s="20" t="s">
        <v>1279</v>
      </c>
      <c r="AO61" s="18">
        <v>3.4000000000000002E-2</v>
      </c>
      <c r="AP61" s="21">
        <f t="shared" si="7"/>
        <v>0.13021830716200691</v>
      </c>
      <c r="AQ61" s="18" t="s">
        <v>15</v>
      </c>
      <c r="AS61" s="20" t="s">
        <v>1280</v>
      </c>
      <c r="AT61" s="18">
        <v>2.5700000000000001E-2</v>
      </c>
      <c r="AU61" s="21">
        <f t="shared" si="8"/>
        <v>0.11592241768155165</v>
      </c>
      <c r="AV61" s="18" t="s">
        <v>15</v>
      </c>
    </row>
    <row r="62" spans="5:48">
      <c r="E62" s="20" t="s">
        <v>118</v>
      </c>
      <c r="F62" s="18">
        <v>3.1099999999999999E-2</v>
      </c>
      <c r="G62" s="21">
        <f t="shared" si="0"/>
        <v>0.13144547759932373</v>
      </c>
      <c r="H62" s="18" t="s">
        <v>15</v>
      </c>
      <c r="J62" s="22" t="s">
        <v>294</v>
      </c>
      <c r="K62" s="18">
        <v>5.2299999999999999E-2</v>
      </c>
      <c r="L62" s="21">
        <f t="shared" si="1"/>
        <v>0.19931402439024387</v>
      </c>
      <c r="M62" s="18" t="s">
        <v>15</v>
      </c>
      <c r="O62" s="20" t="s">
        <v>447</v>
      </c>
      <c r="P62" s="18">
        <v>0.11899999999999999</v>
      </c>
      <c r="Q62" s="21">
        <f>P62/P$96</f>
        <v>0.45144157814871017</v>
      </c>
      <c r="R62" s="18" t="s">
        <v>15</v>
      </c>
      <c r="T62" s="20" t="s">
        <v>1141</v>
      </c>
      <c r="U62" s="18">
        <v>2.7699999999999999E-2</v>
      </c>
      <c r="V62" s="21">
        <f t="shared" si="3"/>
        <v>0.11493775933609958</v>
      </c>
      <c r="W62" s="18" t="s">
        <v>15</v>
      </c>
      <c r="Y62" s="20" t="s">
        <v>1246</v>
      </c>
      <c r="Z62" s="18">
        <v>3.78E-2</v>
      </c>
      <c r="AA62" s="21">
        <f t="shared" si="4"/>
        <v>0.14958448753462605</v>
      </c>
      <c r="AB62" s="18" t="s">
        <v>15</v>
      </c>
      <c r="AD62" s="23" t="s">
        <v>1285</v>
      </c>
      <c r="AE62" s="18">
        <v>9.5200000000000007E-2</v>
      </c>
      <c r="AF62" s="21">
        <f t="shared" si="5"/>
        <v>0.36335877862595423</v>
      </c>
      <c r="AG62" s="18" t="s">
        <v>15</v>
      </c>
      <c r="AI62" s="20" t="s">
        <v>1286</v>
      </c>
      <c r="AJ62" s="18">
        <v>0.1363</v>
      </c>
      <c r="AK62" s="21">
        <f t="shared" si="6"/>
        <v>0.58297690333618479</v>
      </c>
      <c r="AL62" s="18" t="s">
        <v>15</v>
      </c>
      <c r="AN62" s="20" t="s">
        <v>1287</v>
      </c>
      <c r="AO62" s="18">
        <v>1.6500000000000001E-2</v>
      </c>
      <c r="AP62" s="21">
        <f t="shared" si="7"/>
        <v>6.3194178475679819E-2</v>
      </c>
      <c r="AQ62" s="18" t="s">
        <v>15</v>
      </c>
      <c r="AS62" s="20" t="s">
        <v>1288</v>
      </c>
      <c r="AT62" s="18">
        <v>6.4899999999999999E-2</v>
      </c>
      <c r="AU62" s="21">
        <f t="shared" si="8"/>
        <v>0.2927379341452413</v>
      </c>
      <c r="AV62" s="18" t="s">
        <v>15</v>
      </c>
    </row>
    <row r="63" spans="5:48">
      <c r="E63" s="20" t="s">
        <v>138</v>
      </c>
      <c r="F63" s="18">
        <v>5.3900000000000003E-2</v>
      </c>
      <c r="G63" s="21">
        <f t="shared" si="0"/>
        <v>0.22781065088757396</v>
      </c>
      <c r="H63" s="18" t="s">
        <v>15</v>
      </c>
      <c r="J63" s="22" t="s">
        <v>311</v>
      </c>
      <c r="K63" s="18">
        <v>0.14910000000000001</v>
      </c>
      <c r="L63" s="21">
        <f t="shared" si="1"/>
        <v>0.56821646341463417</v>
      </c>
      <c r="M63" s="18" t="s">
        <v>15</v>
      </c>
      <c r="O63" s="20" t="s">
        <v>462</v>
      </c>
      <c r="P63" s="18">
        <v>7.9799999999999996E-2</v>
      </c>
      <c r="Q63" s="21">
        <f t="shared" si="2"/>
        <v>0.30273141122913505</v>
      </c>
      <c r="R63" s="18" t="s">
        <v>15</v>
      </c>
      <c r="T63" s="20" t="s">
        <v>1153</v>
      </c>
      <c r="U63" s="18">
        <v>6.9699999999999998E-2</v>
      </c>
      <c r="V63" s="21">
        <f t="shared" si="3"/>
        <v>0.28921161825726144</v>
      </c>
      <c r="W63" s="18" t="s">
        <v>15</v>
      </c>
      <c r="Y63" s="20" t="s">
        <v>1256</v>
      </c>
      <c r="Z63" s="18">
        <v>2.81E-2</v>
      </c>
      <c r="AA63" s="21">
        <f t="shared" si="4"/>
        <v>0.11119905025722202</v>
      </c>
      <c r="AB63" s="18" t="s">
        <v>15</v>
      </c>
      <c r="AD63" s="23" t="s">
        <v>1289</v>
      </c>
      <c r="AE63" s="18">
        <v>4.0099999999999997E-2</v>
      </c>
      <c r="AF63" s="21">
        <f t="shared" si="5"/>
        <v>0.15305343511450381</v>
      </c>
      <c r="AG63" s="18" t="s">
        <v>15</v>
      </c>
      <c r="AI63" s="20" t="s">
        <v>1290</v>
      </c>
      <c r="AJ63" s="18">
        <v>7.8100000000000003E-2</v>
      </c>
      <c r="AK63" s="21">
        <f t="shared" si="6"/>
        <v>0.33404619332763047</v>
      </c>
      <c r="AL63" s="18" t="s">
        <v>15</v>
      </c>
      <c r="AN63" s="20" t="s">
        <v>1291</v>
      </c>
      <c r="AO63" s="18">
        <v>4.41E-2</v>
      </c>
      <c r="AP63" s="21">
        <f t="shared" si="7"/>
        <v>0.16890080428954424</v>
      </c>
      <c r="AQ63" s="18" t="s">
        <v>15</v>
      </c>
      <c r="AS63" s="20" t="s">
        <v>1292</v>
      </c>
      <c r="AT63" s="18">
        <v>5.0200000000000002E-2</v>
      </c>
      <c r="AU63" s="21">
        <f t="shared" si="8"/>
        <v>0.22643211547135769</v>
      </c>
      <c r="AV63" s="18" t="s">
        <v>15</v>
      </c>
    </row>
    <row r="64" spans="5:48">
      <c r="E64" s="20" t="s">
        <v>157</v>
      </c>
      <c r="F64" s="18">
        <v>4.7800000000000002E-2</v>
      </c>
      <c r="G64" s="21">
        <f t="shared" si="0"/>
        <v>0.20202874049027897</v>
      </c>
      <c r="H64" s="18" t="s">
        <v>15</v>
      </c>
      <c r="J64" s="22" t="s">
        <v>328</v>
      </c>
      <c r="K64" s="18">
        <v>0.44340000000000002</v>
      </c>
      <c r="L64" s="21">
        <f t="shared" si="1"/>
        <v>1.6897865853658536</v>
      </c>
      <c r="M64" s="18" t="s">
        <v>24</v>
      </c>
      <c r="O64" s="20" t="s">
        <v>476</v>
      </c>
      <c r="P64" s="18">
        <v>9.4700000000000006E-2</v>
      </c>
      <c r="Q64" s="21">
        <f t="shared" si="2"/>
        <v>0.35925644916540217</v>
      </c>
      <c r="R64" s="18" t="s">
        <v>15</v>
      </c>
      <c r="T64" s="20" t="s">
        <v>1165</v>
      </c>
      <c r="U64" s="18">
        <v>2.8299999999999999E-2</v>
      </c>
      <c r="V64" s="21">
        <f t="shared" si="3"/>
        <v>0.11742738589211618</v>
      </c>
      <c r="W64" s="18" t="s">
        <v>15</v>
      </c>
      <c r="Y64" s="20" t="s">
        <v>1265</v>
      </c>
      <c r="Z64" s="18">
        <v>0.1027</v>
      </c>
      <c r="AA64" s="21">
        <f t="shared" si="4"/>
        <v>0.40641076375148399</v>
      </c>
      <c r="AB64" s="18" t="s">
        <v>15</v>
      </c>
      <c r="AD64" s="23" t="s">
        <v>1293</v>
      </c>
      <c r="AE64" s="18">
        <v>6.7299999999999999E-2</v>
      </c>
      <c r="AF64" s="21">
        <f>AE64/AE$95</f>
        <v>0.25687022900763357</v>
      </c>
      <c r="AG64" s="18" t="s">
        <v>15</v>
      </c>
      <c r="AI64" s="20" t="s">
        <v>1294</v>
      </c>
      <c r="AJ64" s="18">
        <v>0.2389</v>
      </c>
      <c r="AK64" s="21">
        <f t="shared" si="6"/>
        <v>1.0218135158254917</v>
      </c>
      <c r="AL64" s="18" t="s">
        <v>13</v>
      </c>
      <c r="AN64" s="20" t="s">
        <v>1295</v>
      </c>
      <c r="AO64" s="18">
        <v>6.0900000000000003E-2</v>
      </c>
      <c r="AP64" s="21">
        <f t="shared" si="7"/>
        <v>0.23324396782841825</v>
      </c>
      <c r="AQ64" s="18" t="s">
        <v>15</v>
      </c>
      <c r="AS64" s="20" t="s">
        <v>1296</v>
      </c>
      <c r="AT64" s="18">
        <v>3.3099999999999997E-2</v>
      </c>
      <c r="AU64" s="21">
        <f t="shared" si="8"/>
        <v>0.14930085701398285</v>
      </c>
      <c r="AV64" s="18" t="s">
        <v>15</v>
      </c>
    </row>
    <row r="65" spans="5:48">
      <c r="E65" s="20" t="s">
        <v>176</v>
      </c>
      <c r="F65" s="18">
        <v>3.9300000000000002E-2</v>
      </c>
      <c r="G65" s="21">
        <f t="shared" si="0"/>
        <v>0.16610312764158919</v>
      </c>
      <c r="H65" s="18" t="s">
        <v>15</v>
      </c>
      <c r="J65" s="22" t="s">
        <v>344</v>
      </c>
      <c r="K65" s="18">
        <v>7.0800000000000002E-2</v>
      </c>
      <c r="L65" s="21">
        <f t="shared" si="1"/>
        <v>0.26981707317073167</v>
      </c>
      <c r="M65" s="18" t="s">
        <v>15</v>
      </c>
      <c r="O65" s="20" t="s">
        <v>489</v>
      </c>
      <c r="P65" s="18">
        <v>4.9799999999999997E-2</v>
      </c>
      <c r="Q65" s="21">
        <f t="shared" si="2"/>
        <v>0.18892261001517449</v>
      </c>
      <c r="R65" s="18" t="s">
        <v>15</v>
      </c>
      <c r="T65" s="20" t="s">
        <v>1176</v>
      </c>
      <c r="U65" s="18">
        <v>3.5000000000000003E-2</v>
      </c>
      <c r="V65" s="21">
        <f t="shared" si="3"/>
        <v>0.14522821576763487</v>
      </c>
      <c r="W65" s="18" t="s">
        <v>15</v>
      </c>
      <c r="Y65" s="20" t="s">
        <v>1273</v>
      </c>
      <c r="Z65" s="18">
        <v>0.24110000000000001</v>
      </c>
      <c r="AA65" s="21">
        <f t="shared" si="4"/>
        <v>0.9540957657301149</v>
      </c>
      <c r="AB65" s="18" t="s">
        <v>13</v>
      </c>
      <c r="AD65" s="23" t="s">
        <v>1297</v>
      </c>
      <c r="AE65" s="18">
        <v>7.1400000000000005E-2</v>
      </c>
      <c r="AF65" s="21">
        <f t="shared" si="5"/>
        <v>0.27251908396946567</v>
      </c>
      <c r="AG65" s="18" t="s">
        <v>15</v>
      </c>
      <c r="AI65" s="20" t="s">
        <v>1298</v>
      </c>
      <c r="AJ65" s="18">
        <v>3.7100000000000001E-2</v>
      </c>
      <c r="AK65" s="21">
        <f t="shared" si="6"/>
        <v>0.15868263473053892</v>
      </c>
      <c r="AL65" s="18" t="s">
        <v>15</v>
      </c>
      <c r="AN65" s="20" t="s">
        <v>1299</v>
      </c>
      <c r="AO65" s="18">
        <v>6.3100000000000003E-2</v>
      </c>
      <c r="AP65" s="21">
        <f t="shared" si="7"/>
        <v>0.24166985829184223</v>
      </c>
      <c r="AQ65" s="18" t="s">
        <v>15</v>
      </c>
      <c r="AS65" s="20" t="s">
        <v>1300</v>
      </c>
      <c r="AT65" s="18">
        <v>1.47E-2</v>
      </c>
      <c r="AU65" s="21">
        <f t="shared" si="8"/>
        <v>6.6305818673883618E-2</v>
      </c>
      <c r="AV65" s="18" t="s">
        <v>15</v>
      </c>
    </row>
    <row r="66" spans="5:48">
      <c r="E66" s="20" t="s">
        <v>194</v>
      </c>
      <c r="F66" s="18">
        <v>6.8699999999999997E-2</v>
      </c>
      <c r="G66" s="21">
        <f t="shared" si="0"/>
        <v>0.29036348267117496</v>
      </c>
      <c r="H66" s="18" t="s">
        <v>15</v>
      </c>
      <c r="J66" s="22" t="s">
        <v>360</v>
      </c>
      <c r="K66" s="18">
        <v>5.6300000000000003E-2</v>
      </c>
      <c r="L66" s="21">
        <f>K66/K$96</f>
        <v>0.21455792682926828</v>
      </c>
      <c r="M66" s="18" t="s">
        <v>15</v>
      </c>
      <c r="O66" s="20" t="s">
        <v>502</v>
      </c>
      <c r="P66" s="18">
        <v>6.1699999999999998E-2</v>
      </c>
      <c r="Q66" s="21">
        <f t="shared" si="2"/>
        <v>0.23406676783004551</v>
      </c>
      <c r="R66" s="18" t="s">
        <v>15</v>
      </c>
      <c r="T66" s="20" t="s">
        <v>1187</v>
      </c>
      <c r="U66" s="18">
        <v>8.5400000000000004E-2</v>
      </c>
      <c r="V66" s="21">
        <f t="shared" si="3"/>
        <v>0.35435684647302906</v>
      </c>
      <c r="W66" s="18" t="s">
        <v>15</v>
      </c>
      <c r="Y66" s="20" t="s">
        <v>1281</v>
      </c>
      <c r="Z66" s="18">
        <v>5.8099999999999999E-2</v>
      </c>
      <c r="AA66" s="21">
        <f t="shared" si="4"/>
        <v>0.22991689750692523</v>
      </c>
      <c r="AB66" s="18" t="s">
        <v>15</v>
      </c>
      <c r="AD66" s="23" t="s">
        <v>1301</v>
      </c>
      <c r="AE66" s="18">
        <v>3.2399999999999998E-2</v>
      </c>
      <c r="AF66" s="21">
        <f t="shared" si="5"/>
        <v>0.12366412213740458</v>
      </c>
      <c r="AG66" s="18" t="s">
        <v>15</v>
      </c>
      <c r="AI66" s="20" t="s">
        <v>1302</v>
      </c>
      <c r="AJ66" s="18">
        <v>5.5899999999999998E-2</v>
      </c>
      <c r="AK66" s="21">
        <f t="shared" si="6"/>
        <v>0.23909324208725405</v>
      </c>
      <c r="AL66" s="18" t="s">
        <v>15</v>
      </c>
      <c r="AN66" s="20" t="s">
        <v>1303</v>
      </c>
      <c r="AO66" s="18">
        <v>3.1199999999999999E-2</v>
      </c>
      <c r="AP66" s="21">
        <f t="shared" si="7"/>
        <v>0.11949444657219456</v>
      </c>
      <c r="AQ66" s="18" t="s">
        <v>15</v>
      </c>
      <c r="AS66" s="20" t="s">
        <v>1304</v>
      </c>
      <c r="AT66" s="18">
        <v>2.9100000000000001E-2</v>
      </c>
      <c r="AU66" s="21">
        <f t="shared" si="8"/>
        <v>0.13125845737483086</v>
      </c>
      <c r="AV66" s="18" t="s">
        <v>15</v>
      </c>
    </row>
    <row r="67" spans="5:48">
      <c r="E67" s="20" t="s">
        <v>59</v>
      </c>
      <c r="F67" s="18">
        <v>3.8600000000000002E-2</v>
      </c>
      <c r="G67" s="21">
        <f t="shared" si="0"/>
        <v>0.1631445477599324</v>
      </c>
      <c r="H67" s="18" t="s">
        <v>15</v>
      </c>
      <c r="J67" s="22" t="s">
        <v>244</v>
      </c>
      <c r="K67" s="18">
        <v>2.76E-2</v>
      </c>
      <c r="L67" s="21">
        <f t="shared" si="1"/>
        <v>0.10518292682926829</v>
      </c>
      <c r="M67" s="18" t="s">
        <v>15</v>
      </c>
      <c r="O67" s="20" t="s">
        <v>403</v>
      </c>
      <c r="P67" s="18">
        <v>0.17879999999999999</v>
      </c>
      <c r="Q67" s="21">
        <f t="shared" si="2"/>
        <v>0.67830045523520477</v>
      </c>
      <c r="R67" s="18" t="s">
        <v>15</v>
      </c>
      <c r="T67" s="20" t="s">
        <v>1106</v>
      </c>
      <c r="U67" s="18">
        <v>8.4400000000000003E-2</v>
      </c>
      <c r="V67" s="21">
        <f t="shared" si="3"/>
        <v>0.35020746887966808</v>
      </c>
      <c r="W67" s="18" t="s">
        <v>15</v>
      </c>
      <c r="Y67" s="20" t="s">
        <v>1217</v>
      </c>
      <c r="Z67" s="18">
        <v>3.0099999999999998E-2</v>
      </c>
      <c r="AA67" s="21">
        <f t="shared" si="4"/>
        <v>0.11911357340720222</v>
      </c>
      <c r="AB67" s="18" t="s">
        <v>15</v>
      </c>
      <c r="AD67" s="23" t="s">
        <v>1305</v>
      </c>
      <c r="AE67" s="18">
        <v>4.6600000000000003E-2</v>
      </c>
      <c r="AF67" s="21">
        <f t="shared" si="5"/>
        <v>0.17786259541984734</v>
      </c>
      <c r="AG67" s="18" t="s">
        <v>15</v>
      </c>
      <c r="AI67" s="20" t="s">
        <v>1309</v>
      </c>
      <c r="AJ67" s="18">
        <v>7.4099999999999999E-2</v>
      </c>
      <c r="AK67" s="21">
        <f t="shared" si="6"/>
        <v>0.31693755346449953</v>
      </c>
      <c r="AL67" s="18" t="s">
        <v>15</v>
      </c>
      <c r="AN67" s="20" t="s">
        <v>1310</v>
      </c>
      <c r="AO67" s="18">
        <v>2.2700000000000001E-2</v>
      </c>
      <c r="AP67" s="21">
        <f t="shared" si="7"/>
        <v>8.6939869781692838E-2</v>
      </c>
      <c r="AQ67" s="18" t="s">
        <v>15</v>
      </c>
      <c r="AS67" s="20" t="s">
        <v>1311</v>
      </c>
      <c r="AT67" s="18">
        <v>9.7600000000000006E-2</v>
      </c>
      <c r="AU67" s="21">
        <f t="shared" si="8"/>
        <v>0.44023455119530897</v>
      </c>
      <c r="AV67" s="18" t="s">
        <v>15</v>
      </c>
    </row>
    <row r="68" spans="5:48">
      <c r="E68" s="20" t="s">
        <v>79</v>
      </c>
      <c r="F68" s="18">
        <v>5.5100000000000003E-2</v>
      </c>
      <c r="G68" s="21">
        <f t="shared" ref="G68:G90" si="9">F68/F$96</f>
        <v>0.23288250211327136</v>
      </c>
      <c r="H68" s="18" t="s">
        <v>15</v>
      </c>
      <c r="J68" s="22" t="s">
        <v>261</v>
      </c>
      <c r="K68" s="18">
        <v>0.26500000000000001</v>
      </c>
      <c r="L68" s="21">
        <f t="shared" ref="L68:L98" si="10">K68/K$96</f>
        <v>1.0099085365853657</v>
      </c>
      <c r="M68" s="18" t="s">
        <v>13</v>
      </c>
      <c r="O68" s="20" t="s">
        <v>418</v>
      </c>
      <c r="P68" s="18">
        <v>2.75E-2</v>
      </c>
      <c r="Q68" s="21">
        <f t="shared" ref="Q68:Q98" si="11">P68/P$96</f>
        <v>0.1043247344461305</v>
      </c>
      <c r="R68" s="18" t="s">
        <v>15</v>
      </c>
      <c r="T68" s="20" t="s">
        <v>1118</v>
      </c>
      <c r="U68" s="18">
        <v>0.10059999999999999</v>
      </c>
      <c r="V68" s="21">
        <f t="shared" ref="V68:V86" si="12">U68/U$96</f>
        <v>0.4174273858921162</v>
      </c>
      <c r="W68" s="18" t="s">
        <v>15</v>
      </c>
      <c r="Y68" s="20" t="s">
        <v>1227</v>
      </c>
      <c r="Z68" s="18">
        <v>1.8200000000000001E-2</v>
      </c>
      <c r="AA68" s="21">
        <f t="shared" ref="AA68:AA87" si="13">Z68/Z$96</f>
        <v>7.2022160664819951E-2</v>
      </c>
      <c r="AB68" s="18" t="s">
        <v>15</v>
      </c>
      <c r="AD68" s="23" t="s">
        <v>1312</v>
      </c>
      <c r="AE68" s="18">
        <v>8.0600000000000005E-2</v>
      </c>
      <c r="AF68" s="21">
        <f t="shared" ref="AF68:AF98" si="14">AE68/AE$95</f>
        <v>0.30763358778625954</v>
      </c>
      <c r="AG68" s="18" t="s">
        <v>15</v>
      </c>
      <c r="AI68" s="20" t="s">
        <v>1316</v>
      </c>
      <c r="AJ68" s="18">
        <v>3.2099999999999997E-2</v>
      </c>
      <c r="AK68" s="21">
        <f t="shared" ref="AK68:AK84" si="15">AJ68/AJ$96</f>
        <v>0.13729683490162531</v>
      </c>
      <c r="AL68" s="18" t="s">
        <v>15</v>
      </c>
      <c r="AN68" s="20" t="s">
        <v>1317</v>
      </c>
      <c r="AO68" s="18">
        <v>4.41E-2</v>
      </c>
      <c r="AP68" s="21">
        <f t="shared" ref="AP68:AP80" si="16">AO68/AO$95</f>
        <v>0.16890080428954424</v>
      </c>
      <c r="AQ68" s="18" t="s">
        <v>15</v>
      </c>
      <c r="AS68" s="20" t="s">
        <v>1318</v>
      </c>
      <c r="AT68" s="18">
        <v>4.5199999999999997E-2</v>
      </c>
      <c r="AU68" s="21">
        <f t="shared" ref="AU68:AU75" si="17">AT68/AT$96</f>
        <v>0.20387911592241767</v>
      </c>
      <c r="AV68" s="18" t="s">
        <v>15</v>
      </c>
    </row>
    <row r="69" spans="5:48">
      <c r="E69" s="20" t="s">
        <v>99</v>
      </c>
      <c r="F69" s="18">
        <v>2.9399999999999999E-2</v>
      </c>
      <c r="G69" s="21">
        <f t="shared" si="9"/>
        <v>0.1242603550295858</v>
      </c>
      <c r="H69" s="18" t="s">
        <v>15</v>
      </c>
      <c r="J69" s="22" t="s">
        <v>278</v>
      </c>
      <c r="K69" s="18">
        <v>0.23849999999999999</v>
      </c>
      <c r="L69" s="21">
        <f t="shared" si="10"/>
        <v>0.90891768292682917</v>
      </c>
      <c r="M69" s="18" t="s">
        <v>13</v>
      </c>
      <c r="O69" s="20" t="s">
        <v>433</v>
      </c>
      <c r="P69" s="18">
        <v>7.3599999999999999E-2</v>
      </c>
      <c r="Q69" s="21">
        <f t="shared" si="11"/>
        <v>0.27921092564491651</v>
      </c>
      <c r="R69" s="18" t="s">
        <v>15</v>
      </c>
      <c r="T69" s="20" t="s">
        <v>1130</v>
      </c>
      <c r="U69" s="18">
        <v>3.9399999999999998E-2</v>
      </c>
      <c r="V69" s="21">
        <f t="shared" si="12"/>
        <v>0.16348547717842324</v>
      </c>
      <c r="W69" s="18" t="s">
        <v>15</v>
      </c>
      <c r="Y69" s="20" t="s">
        <v>1237</v>
      </c>
      <c r="Z69" s="18">
        <v>2.47E-2</v>
      </c>
      <c r="AA69" s="21">
        <f t="shared" si="13"/>
        <v>9.7744360902255648E-2</v>
      </c>
      <c r="AB69" s="18" t="s">
        <v>15</v>
      </c>
      <c r="AD69" s="23" t="s">
        <v>1319</v>
      </c>
      <c r="AE69" s="18">
        <v>2.4199999999999999E-2</v>
      </c>
      <c r="AF69" s="21">
        <f t="shared" si="14"/>
        <v>9.2366412213740451E-2</v>
      </c>
      <c r="AG69" s="18" t="s">
        <v>15</v>
      </c>
      <c r="AI69" s="20" t="s">
        <v>1323</v>
      </c>
      <c r="AJ69" s="18">
        <v>0.41199999999999998</v>
      </c>
      <c r="AK69" s="21">
        <f t="shared" si="15"/>
        <v>1.7621899059024806</v>
      </c>
      <c r="AL69" s="18" t="s">
        <v>926</v>
      </c>
      <c r="AN69" s="20" t="s">
        <v>1324</v>
      </c>
      <c r="AO69" s="18">
        <v>3.5400000000000001E-2</v>
      </c>
      <c r="AP69" s="21">
        <f t="shared" si="16"/>
        <v>0.13558023745691306</v>
      </c>
      <c r="AQ69" s="18" t="s">
        <v>15</v>
      </c>
      <c r="AS69" s="20" t="s">
        <v>1325</v>
      </c>
      <c r="AT69" s="18">
        <v>2.6499999999999999E-2</v>
      </c>
      <c r="AU69" s="21">
        <f t="shared" si="17"/>
        <v>0.11953089760938204</v>
      </c>
      <c r="AV69" s="18" t="s">
        <v>15</v>
      </c>
    </row>
    <row r="70" spans="5:48">
      <c r="E70" s="20" t="s">
        <v>119</v>
      </c>
      <c r="F70" s="18">
        <v>5.6399999999999999E-2</v>
      </c>
      <c r="G70" s="21">
        <f t="shared" si="9"/>
        <v>0.23837700760777683</v>
      </c>
      <c r="H70" s="18" t="s">
        <v>15</v>
      </c>
      <c r="J70" s="22" t="s">
        <v>295</v>
      </c>
      <c r="K70" s="18">
        <v>5.9900000000000002E-2</v>
      </c>
      <c r="L70" s="21">
        <f t="shared" si="10"/>
        <v>0.22827743902439024</v>
      </c>
      <c r="M70" s="18" t="s">
        <v>15</v>
      </c>
      <c r="O70" s="20" t="s">
        <v>448</v>
      </c>
      <c r="P70" s="18">
        <v>3.4799999999999998E-2</v>
      </c>
      <c r="Q70" s="21">
        <f t="shared" si="11"/>
        <v>0.13201820940819423</v>
      </c>
      <c r="R70" s="18" t="s">
        <v>15</v>
      </c>
      <c r="T70" s="20" t="s">
        <v>1142</v>
      </c>
      <c r="U70" s="18">
        <v>2.23E-2</v>
      </c>
      <c r="V70" s="21">
        <f t="shared" si="12"/>
        <v>9.2531120331950212E-2</v>
      </c>
      <c r="W70" s="18" t="s">
        <v>15</v>
      </c>
      <c r="Y70" s="20" t="s">
        <v>1247</v>
      </c>
      <c r="Z70" s="18">
        <v>0.1196</v>
      </c>
      <c r="AA70" s="21">
        <f t="shared" si="13"/>
        <v>0.47328848436881682</v>
      </c>
      <c r="AB70" s="18" t="s">
        <v>15</v>
      </c>
      <c r="AD70" s="23" t="s">
        <v>1326</v>
      </c>
      <c r="AE70" s="18">
        <v>2.6599999999999999E-2</v>
      </c>
      <c r="AF70" s="21">
        <f t="shared" si="14"/>
        <v>0.1015267175572519</v>
      </c>
      <c r="AG70" s="18" t="s">
        <v>15</v>
      </c>
      <c r="AI70" s="20" t="s">
        <v>1329</v>
      </c>
      <c r="AJ70" s="18">
        <v>0.21429999999999999</v>
      </c>
      <c r="AK70" s="21">
        <f t="shared" si="15"/>
        <v>0.91659538066723689</v>
      </c>
      <c r="AL70" s="18" t="s">
        <v>13</v>
      </c>
      <c r="AN70" s="20" t="s">
        <v>1330</v>
      </c>
      <c r="AO70" s="18">
        <v>1.7899999999999999E-2</v>
      </c>
      <c r="AP70" s="21">
        <f t="shared" si="16"/>
        <v>6.8556108770585975E-2</v>
      </c>
      <c r="AQ70" s="18" t="s">
        <v>15</v>
      </c>
      <c r="AS70" s="20" t="s">
        <v>1331</v>
      </c>
      <c r="AT70" s="18">
        <v>5.3600000000000002E-2</v>
      </c>
      <c r="AU70" s="21">
        <f t="shared" si="17"/>
        <v>0.2417681551646369</v>
      </c>
      <c r="AV70" s="18" t="s">
        <v>15</v>
      </c>
    </row>
    <row r="71" spans="5:48">
      <c r="E71" s="20" t="s">
        <v>139</v>
      </c>
      <c r="F71" s="18">
        <v>4.0800000000000003E-2</v>
      </c>
      <c r="G71" s="21">
        <f t="shared" si="9"/>
        <v>0.17244294167371091</v>
      </c>
      <c r="H71" s="18" t="s">
        <v>15</v>
      </c>
      <c r="J71" s="22" t="s">
        <v>312</v>
      </c>
      <c r="K71" s="18">
        <v>6.13E-2</v>
      </c>
      <c r="L71" s="21">
        <f t="shared" si="10"/>
        <v>0.23361280487804875</v>
      </c>
      <c r="M71" s="18" t="s">
        <v>15</v>
      </c>
      <c r="O71" s="20" t="s">
        <v>463</v>
      </c>
      <c r="P71" s="18">
        <v>3.3099999999999997E-2</v>
      </c>
      <c r="Q71" s="21">
        <f t="shared" si="11"/>
        <v>0.1255690440060698</v>
      </c>
      <c r="R71" s="18" t="s">
        <v>15</v>
      </c>
      <c r="T71" s="20" t="s">
        <v>1154</v>
      </c>
      <c r="U71" s="18">
        <v>2.7699999999999999E-2</v>
      </c>
      <c r="V71" s="21">
        <f t="shared" si="12"/>
        <v>0.11493775933609958</v>
      </c>
      <c r="W71" s="18" t="s">
        <v>15</v>
      </c>
      <c r="Y71" s="20" t="s">
        <v>1257</v>
      </c>
      <c r="Z71" s="18">
        <v>1.66E-2</v>
      </c>
      <c r="AA71" s="21">
        <f t="shared" si="13"/>
        <v>6.5690542144835773E-2</v>
      </c>
      <c r="AB71" s="18" t="s">
        <v>15</v>
      </c>
      <c r="AD71" s="23" t="s">
        <v>1332</v>
      </c>
      <c r="AE71" s="18">
        <v>1.9400000000000001E-2</v>
      </c>
      <c r="AF71" s="21">
        <f t="shared" si="14"/>
        <v>7.4045801526717553E-2</v>
      </c>
      <c r="AG71" s="18" t="s">
        <v>15</v>
      </c>
      <c r="AI71" s="20" t="s">
        <v>1335</v>
      </c>
      <c r="AJ71" s="18">
        <v>5.6099999999999997E-2</v>
      </c>
      <c r="AK71" s="21">
        <f t="shared" si="15"/>
        <v>0.2399486740804106</v>
      </c>
      <c r="AL71" s="18" t="s">
        <v>15</v>
      </c>
      <c r="AN71" s="20" t="s">
        <v>1336</v>
      </c>
      <c r="AO71" s="18">
        <v>4.7699999999999999E-2</v>
      </c>
      <c r="AP71" s="21">
        <f t="shared" si="16"/>
        <v>0.18268862504787436</v>
      </c>
      <c r="AQ71" s="18" t="s">
        <v>15</v>
      </c>
      <c r="AS71" s="20" t="s">
        <v>1337</v>
      </c>
      <c r="AT71" s="18">
        <v>4.0300000000000002E-2</v>
      </c>
      <c r="AU71" s="21">
        <f t="shared" si="17"/>
        <v>0.18177717636445648</v>
      </c>
      <c r="AV71" s="18" t="s">
        <v>15</v>
      </c>
    </row>
    <row r="72" spans="5:48">
      <c r="E72" s="20" t="s">
        <v>158</v>
      </c>
      <c r="F72" s="18">
        <v>4.19E-2</v>
      </c>
      <c r="G72" s="21">
        <f t="shared" si="9"/>
        <v>0.17709213863060017</v>
      </c>
      <c r="H72" s="18" t="s">
        <v>15</v>
      </c>
      <c r="J72" s="22" t="s">
        <v>329</v>
      </c>
      <c r="K72" s="18">
        <v>6.1400000000000003E-2</v>
      </c>
      <c r="L72" s="21">
        <f t="shared" si="10"/>
        <v>0.23399390243902438</v>
      </c>
      <c r="M72" s="18" t="s">
        <v>15</v>
      </c>
      <c r="O72" s="20" t="s">
        <v>477</v>
      </c>
      <c r="P72" s="18">
        <v>4.1099999999999998E-2</v>
      </c>
      <c r="Q72" s="21">
        <f t="shared" si="11"/>
        <v>0.15591805766312594</v>
      </c>
      <c r="R72" s="18" t="s">
        <v>15</v>
      </c>
      <c r="T72" s="20" t="s">
        <v>1166</v>
      </c>
      <c r="U72" s="18">
        <v>3.73E-2</v>
      </c>
      <c r="V72" s="21">
        <f t="shared" si="12"/>
        <v>0.15477178423236515</v>
      </c>
      <c r="W72" s="18" t="s">
        <v>15</v>
      </c>
      <c r="Y72" s="20" t="s">
        <v>1266</v>
      </c>
      <c r="Z72" s="18">
        <v>2.93E-2</v>
      </c>
      <c r="AA72" s="21">
        <f t="shared" si="13"/>
        <v>0.11594776414721014</v>
      </c>
      <c r="AB72" s="18" t="s">
        <v>15</v>
      </c>
      <c r="AD72" s="23" t="s">
        <v>1338</v>
      </c>
      <c r="AE72" s="18">
        <v>4.3999999999999997E-2</v>
      </c>
      <c r="AF72" s="21">
        <f t="shared" si="14"/>
        <v>0.1679389312977099</v>
      </c>
      <c r="AG72" s="18" t="s">
        <v>15</v>
      </c>
      <c r="AI72" s="20" t="s">
        <v>1341</v>
      </c>
      <c r="AJ72" s="18">
        <v>0.15329999999999999</v>
      </c>
      <c r="AK72" s="21">
        <f t="shared" si="15"/>
        <v>0.65568862275449091</v>
      </c>
      <c r="AL72" s="18" t="s">
        <v>15</v>
      </c>
      <c r="AN72" s="20" t="s">
        <v>1342</v>
      </c>
      <c r="AO72" s="18">
        <v>6.9900000000000004E-2</v>
      </c>
      <c r="AP72" s="21">
        <f t="shared" si="16"/>
        <v>0.26771351972424362</v>
      </c>
      <c r="AQ72" s="18" t="s">
        <v>15</v>
      </c>
      <c r="AS72" s="20" t="s">
        <v>1343</v>
      </c>
      <c r="AT72" s="18">
        <v>4.3099999999999999E-2</v>
      </c>
      <c r="AU72" s="21">
        <f t="shared" si="17"/>
        <v>0.19440685611186287</v>
      </c>
      <c r="AV72" s="18" t="s">
        <v>15</v>
      </c>
    </row>
    <row r="73" spans="5:48">
      <c r="E73" s="20" t="s">
        <v>177</v>
      </c>
      <c r="F73" s="18">
        <v>3.7600000000000001E-2</v>
      </c>
      <c r="G73" s="21">
        <f t="shared" si="9"/>
        <v>0.15891800507185122</v>
      </c>
      <c r="H73" s="18" t="s">
        <v>15</v>
      </c>
      <c r="J73" s="22" t="s">
        <v>345</v>
      </c>
      <c r="K73" s="18">
        <v>0.25580000000000003</v>
      </c>
      <c r="L73" s="21">
        <f t="shared" si="10"/>
        <v>0.97484756097560976</v>
      </c>
      <c r="M73" s="18" t="s">
        <v>13</v>
      </c>
      <c r="O73" s="20" t="s">
        <v>490</v>
      </c>
      <c r="P73" s="18">
        <v>8.5400000000000004E-2</v>
      </c>
      <c r="Q73" s="21">
        <f t="shared" si="11"/>
        <v>0.32397572078907438</v>
      </c>
      <c r="R73" s="18" t="s">
        <v>15</v>
      </c>
      <c r="T73" s="20" t="s">
        <v>1177</v>
      </c>
      <c r="U73" s="18">
        <v>6.3299999999999995E-2</v>
      </c>
      <c r="V73" s="21">
        <f t="shared" si="12"/>
        <v>0.26265560165975105</v>
      </c>
      <c r="W73" s="18" t="s">
        <v>15</v>
      </c>
      <c r="Y73" s="20" t="s">
        <v>1274</v>
      </c>
      <c r="Z73" s="18">
        <v>6.4899999999999999E-2</v>
      </c>
      <c r="AA73" s="21">
        <f t="shared" si="13"/>
        <v>0.25682627621685794</v>
      </c>
      <c r="AB73" s="18" t="s">
        <v>15</v>
      </c>
      <c r="AD73" s="23" t="s">
        <v>1344</v>
      </c>
      <c r="AE73" s="18">
        <v>3.6999999999999998E-2</v>
      </c>
      <c r="AF73" s="21">
        <f t="shared" si="14"/>
        <v>0.14122137404580151</v>
      </c>
      <c r="AG73" s="18" t="s">
        <v>15</v>
      </c>
      <c r="AI73" s="20" t="s">
        <v>1347</v>
      </c>
      <c r="AJ73" s="18">
        <v>0.13789999999999999</v>
      </c>
      <c r="AK73" s="21">
        <f t="shared" si="15"/>
        <v>0.58982035928143706</v>
      </c>
      <c r="AL73" s="18" t="s">
        <v>15</v>
      </c>
      <c r="AN73" s="20" t="s">
        <v>1348</v>
      </c>
      <c r="AO73" s="18">
        <v>5.5100000000000003E-2</v>
      </c>
      <c r="AP73" s="21">
        <f t="shared" si="16"/>
        <v>0.21103025660666413</v>
      </c>
      <c r="AQ73" s="18" t="s">
        <v>15</v>
      </c>
      <c r="AS73" s="20" t="s">
        <v>1349</v>
      </c>
      <c r="AT73" s="18">
        <v>0.13170000000000001</v>
      </c>
      <c r="AU73" s="21">
        <f t="shared" si="17"/>
        <v>0.59404600811907982</v>
      </c>
      <c r="AV73" s="18" t="s">
        <v>15</v>
      </c>
    </row>
    <row r="74" spans="5:48">
      <c r="E74" s="20" t="s">
        <v>195</v>
      </c>
      <c r="F74" s="18">
        <v>7.2999999999999995E-2</v>
      </c>
      <c r="G74" s="21">
        <f t="shared" si="9"/>
        <v>0.30853761622992387</v>
      </c>
      <c r="H74" s="18" t="s">
        <v>15</v>
      </c>
      <c r="J74" s="22" t="s">
        <v>361</v>
      </c>
      <c r="K74" s="18">
        <v>7.3800000000000004E-2</v>
      </c>
      <c r="L74" s="21">
        <f t="shared" si="10"/>
        <v>0.28125</v>
      </c>
      <c r="M74" s="18" t="s">
        <v>15</v>
      </c>
      <c r="O74" s="20" t="s">
        <v>503</v>
      </c>
      <c r="P74" s="18">
        <v>7.4999999999999997E-2</v>
      </c>
      <c r="Q74" s="21">
        <f t="shared" si="11"/>
        <v>0.28452200303490133</v>
      </c>
      <c r="R74" s="18" t="s">
        <v>15</v>
      </c>
      <c r="T74" s="20" t="s">
        <v>1188</v>
      </c>
      <c r="U74" s="18">
        <v>3.6999999999999998E-2</v>
      </c>
      <c r="V74" s="21">
        <f t="shared" si="12"/>
        <v>0.15352697095435686</v>
      </c>
      <c r="W74" s="18" t="s">
        <v>15</v>
      </c>
      <c r="Y74" s="20" t="s">
        <v>1282</v>
      </c>
      <c r="Z74" s="18">
        <v>2.6200000000000001E-2</v>
      </c>
      <c r="AA74" s="21">
        <f t="shared" si="13"/>
        <v>0.10368025326474081</v>
      </c>
      <c r="AB74" s="18" t="s">
        <v>15</v>
      </c>
      <c r="AD74" s="23" t="s">
        <v>1350</v>
      </c>
      <c r="AE74" s="18">
        <v>0.1231</v>
      </c>
      <c r="AF74" s="21">
        <f t="shared" si="14"/>
        <v>0.46984732824427478</v>
      </c>
      <c r="AG74" s="18" t="s">
        <v>15</v>
      </c>
      <c r="AI74" s="20" t="s">
        <v>1353</v>
      </c>
      <c r="AJ74" s="18">
        <v>3.2099999999999997E-2</v>
      </c>
      <c r="AK74" s="21">
        <f t="shared" si="15"/>
        <v>0.13729683490162531</v>
      </c>
      <c r="AL74" s="18" t="s">
        <v>15</v>
      </c>
      <c r="AN74" s="20" t="s">
        <v>1354</v>
      </c>
      <c r="AO74" s="18">
        <v>2.8199999999999999E-2</v>
      </c>
      <c r="AP74" s="21">
        <f t="shared" si="16"/>
        <v>0.10800459594025277</v>
      </c>
      <c r="AQ74" s="18" t="s">
        <v>15</v>
      </c>
      <c r="AS74" s="20" t="s">
        <v>1355</v>
      </c>
      <c r="AT74" s="18">
        <v>3.8899999999999997E-2</v>
      </c>
      <c r="AU74" s="21">
        <f t="shared" si="17"/>
        <v>0.17546233649075324</v>
      </c>
      <c r="AV74" s="18" t="s">
        <v>15</v>
      </c>
    </row>
    <row r="75" spans="5:48">
      <c r="E75" s="20" t="s">
        <v>60</v>
      </c>
      <c r="F75" s="18">
        <v>8.9300000000000004E-2</v>
      </c>
      <c r="G75" s="21">
        <f t="shared" si="9"/>
        <v>0.37743026204564667</v>
      </c>
      <c r="H75" s="18" t="s">
        <v>15</v>
      </c>
      <c r="J75" s="22" t="s">
        <v>245</v>
      </c>
      <c r="K75" s="18">
        <v>7.1199999999999999E-2</v>
      </c>
      <c r="L75" s="21">
        <f t="shared" si="10"/>
        <v>0.27134146341463411</v>
      </c>
      <c r="M75" s="18" t="s">
        <v>15</v>
      </c>
      <c r="O75" s="20" t="s">
        <v>404</v>
      </c>
      <c r="P75" s="18">
        <v>2.1299999999999999E-2</v>
      </c>
      <c r="Q75" s="21">
        <f t="shared" si="11"/>
        <v>8.0804248861911981E-2</v>
      </c>
      <c r="R75" s="18" t="s">
        <v>15</v>
      </c>
      <c r="T75" s="20" t="s">
        <v>1107</v>
      </c>
      <c r="U75" s="18">
        <v>0.15659999999999999</v>
      </c>
      <c r="V75" s="21">
        <f t="shared" si="12"/>
        <v>0.64979253112033197</v>
      </c>
      <c r="W75" s="18" t="s">
        <v>15</v>
      </c>
      <c r="Y75" s="20" t="s">
        <v>1218</v>
      </c>
      <c r="Z75" s="18">
        <v>2.7699999999999999E-2</v>
      </c>
      <c r="AA75" s="21">
        <f t="shared" si="13"/>
        <v>0.10961614562722596</v>
      </c>
      <c r="AB75" s="18" t="s">
        <v>15</v>
      </c>
      <c r="AD75" s="23" t="s">
        <v>1306</v>
      </c>
      <c r="AE75" s="18">
        <v>4.2200000000000001E-2</v>
      </c>
      <c r="AF75" s="21">
        <f t="shared" si="14"/>
        <v>0.16106870229007633</v>
      </c>
      <c r="AG75" s="18" t="s">
        <v>15</v>
      </c>
      <c r="AI75" s="20" t="s">
        <v>1356</v>
      </c>
      <c r="AJ75" s="18">
        <v>0.14560000000000001</v>
      </c>
      <c r="AK75" s="21">
        <f t="shared" si="15"/>
        <v>0.6227544910179641</v>
      </c>
      <c r="AL75" s="18" t="s">
        <v>15</v>
      </c>
      <c r="AN75" s="20" t="s">
        <v>1357</v>
      </c>
      <c r="AO75" s="18">
        <v>3.0800000000000001E-2</v>
      </c>
      <c r="AP75" s="21">
        <f t="shared" si="16"/>
        <v>0.11796246648793567</v>
      </c>
      <c r="AQ75" s="18" t="s">
        <v>15</v>
      </c>
      <c r="AS75" s="20" t="s">
        <v>1358</v>
      </c>
      <c r="AT75" s="18">
        <v>3.1699999999999999E-2</v>
      </c>
      <c r="AU75" s="21">
        <f t="shared" si="17"/>
        <v>0.14298601714027964</v>
      </c>
      <c r="AV75" s="18" t="s">
        <v>15</v>
      </c>
    </row>
    <row r="76" spans="5:48">
      <c r="E76" s="20" t="s">
        <v>80</v>
      </c>
      <c r="F76" s="18">
        <v>2.7099999999999999E-2</v>
      </c>
      <c r="G76" s="21">
        <f t="shared" si="9"/>
        <v>0.11453930684699914</v>
      </c>
      <c r="H76" s="18" t="s">
        <v>15</v>
      </c>
      <c r="J76" s="22" t="s">
        <v>262</v>
      </c>
      <c r="K76" s="18">
        <v>3.5299999999999998E-2</v>
      </c>
      <c r="L76" s="21">
        <f t="shared" si="10"/>
        <v>0.13452743902439024</v>
      </c>
      <c r="M76" s="18" t="s">
        <v>15</v>
      </c>
      <c r="O76" s="20" t="s">
        <v>419</v>
      </c>
      <c r="P76" s="18">
        <v>4.53E-2</v>
      </c>
      <c r="Q76" s="21">
        <f t="shared" si="11"/>
        <v>0.17185128983308043</v>
      </c>
      <c r="R76" s="18" t="s">
        <v>15</v>
      </c>
      <c r="T76" s="20" t="s">
        <v>1119</v>
      </c>
      <c r="U76" s="18">
        <v>8.5800000000000001E-2</v>
      </c>
      <c r="V76" s="21">
        <f t="shared" si="12"/>
        <v>0.35601659751037346</v>
      </c>
      <c r="W76" s="18" t="s">
        <v>15</v>
      </c>
      <c r="Y76" s="20" t="s">
        <v>1228</v>
      </c>
      <c r="Z76" s="18">
        <v>2.0199999999999999E-2</v>
      </c>
      <c r="AA76" s="21">
        <f t="shared" si="13"/>
        <v>7.9936683814800166E-2</v>
      </c>
      <c r="AB76" s="18" t="s">
        <v>15</v>
      </c>
      <c r="AD76" s="23" t="s">
        <v>1313</v>
      </c>
      <c r="AE76" s="18">
        <v>0.37119999999999997</v>
      </c>
      <c r="AF76" s="21">
        <f t="shared" si="14"/>
        <v>1.4167938931297708</v>
      </c>
      <c r="AG76" s="18" t="s">
        <v>24</v>
      </c>
      <c r="AI76" s="20" t="s">
        <v>1359</v>
      </c>
      <c r="AJ76" s="18">
        <v>0.1009</v>
      </c>
      <c r="AK76" s="21">
        <f t="shared" si="15"/>
        <v>0.43156544054747648</v>
      </c>
      <c r="AL76" s="18" t="s">
        <v>15</v>
      </c>
      <c r="AN76" s="20" t="s">
        <v>1360</v>
      </c>
      <c r="AO76" s="18">
        <v>3.3099999999999997E-2</v>
      </c>
      <c r="AP76" s="21">
        <f t="shared" si="16"/>
        <v>0.12677135197242434</v>
      </c>
      <c r="AQ76" s="18" t="s">
        <v>15</v>
      </c>
      <c r="AS76" s="20" t="s">
        <v>1361</v>
      </c>
      <c r="AT76" s="18">
        <v>3.1800000000000002E-2</v>
      </c>
      <c r="AU76" s="21">
        <f>AT76/AT$96</f>
        <v>0.14343707713125847</v>
      </c>
      <c r="AV76" s="18" t="s">
        <v>15</v>
      </c>
    </row>
    <row r="77" spans="5:48">
      <c r="E77" s="20" t="s">
        <v>100</v>
      </c>
      <c r="F77" s="18">
        <v>0.1794</v>
      </c>
      <c r="G77" s="21">
        <f t="shared" si="9"/>
        <v>0.75824175824175821</v>
      </c>
      <c r="H77" s="18" t="s">
        <v>15</v>
      </c>
      <c r="J77" s="22" t="s">
        <v>279</v>
      </c>
      <c r="K77" s="18">
        <v>8.8999999999999996E-2</v>
      </c>
      <c r="L77" s="21">
        <f t="shared" si="10"/>
        <v>0.33917682926829262</v>
      </c>
      <c r="M77" s="18" t="s">
        <v>15</v>
      </c>
      <c r="O77" s="20" t="s">
        <v>434</v>
      </c>
      <c r="P77" s="18">
        <v>2.6700000000000002E-2</v>
      </c>
      <c r="Q77" s="21">
        <f t="shared" si="11"/>
        <v>0.10128983308042488</v>
      </c>
      <c r="R77" s="18" t="s">
        <v>15</v>
      </c>
      <c r="T77" s="20" t="s">
        <v>1131</v>
      </c>
      <c r="U77" s="18">
        <v>3.6499999999999998E-2</v>
      </c>
      <c r="V77" s="21">
        <f t="shared" si="12"/>
        <v>0.15145228215767634</v>
      </c>
      <c r="W77" s="18" t="s">
        <v>15</v>
      </c>
      <c r="Y77" s="20" t="s">
        <v>1238</v>
      </c>
      <c r="Z77" s="18">
        <v>3.7400000000000003E-2</v>
      </c>
      <c r="AA77" s="21">
        <f t="shared" si="13"/>
        <v>0.14800158290463003</v>
      </c>
      <c r="AB77" s="18" t="s">
        <v>15</v>
      </c>
      <c r="AD77" s="23" t="s">
        <v>1320</v>
      </c>
      <c r="AE77" s="18">
        <v>8.3599999999999994E-2</v>
      </c>
      <c r="AF77" s="21">
        <f t="shared" si="14"/>
        <v>0.31908396946564882</v>
      </c>
      <c r="AG77" s="18" t="s">
        <v>15</v>
      </c>
      <c r="AI77" s="20" t="s">
        <v>1362</v>
      </c>
      <c r="AJ77" s="18">
        <v>3.1199999999999999E-2</v>
      </c>
      <c r="AK77" s="21">
        <f t="shared" si="15"/>
        <v>0.13344739093242086</v>
      </c>
      <c r="AL77" s="18" t="s">
        <v>15</v>
      </c>
      <c r="AN77" s="20" t="s">
        <v>1363</v>
      </c>
      <c r="AO77" s="18">
        <v>5.6800000000000003E-2</v>
      </c>
      <c r="AP77" s="21">
        <f t="shared" si="16"/>
        <v>0.21754117196476447</v>
      </c>
      <c r="AQ77" s="18" t="s">
        <v>15</v>
      </c>
      <c r="AS77" s="20" t="s">
        <v>1364</v>
      </c>
      <c r="AT77" s="18">
        <v>3.3399999999999999E-2</v>
      </c>
      <c r="AU77" s="21">
        <f t="shared" ref="AU77:AU98" si="18">AT77/AT$96</f>
        <v>0.15065403698691926</v>
      </c>
      <c r="AV77" s="18" t="s">
        <v>15</v>
      </c>
    </row>
    <row r="78" spans="5:48">
      <c r="E78" s="20" t="s">
        <v>120</v>
      </c>
      <c r="F78" s="18">
        <v>2.2100000000000002E-2</v>
      </c>
      <c r="G78" s="21">
        <f t="shared" si="9"/>
        <v>9.3406593406593408E-2</v>
      </c>
      <c r="H78" s="18" t="s">
        <v>15</v>
      </c>
      <c r="J78" s="22" t="s">
        <v>296</v>
      </c>
      <c r="K78" s="18">
        <v>0.12790000000000001</v>
      </c>
      <c r="L78" s="21">
        <f t="shared" si="10"/>
        <v>0.48742378048780488</v>
      </c>
      <c r="M78" s="18" t="s">
        <v>15</v>
      </c>
      <c r="O78" s="20" t="s">
        <v>449</v>
      </c>
      <c r="P78" s="18">
        <v>2.81E-2</v>
      </c>
      <c r="Q78" s="21">
        <f t="shared" si="11"/>
        <v>0.1066009104704097</v>
      </c>
      <c r="R78" s="18" t="s">
        <v>15</v>
      </c>
      <c r="T78" s="20" t="s">
        <v>1143</v>
      </c>
      <c r="U78" s="18">
        <v>1.9400000000000001E-2</v>
      </c>
      <c r="V78" s="21">
        <f t="shared" si="12"/>
        <v>8.0497925311203325E-2</v>
      </c>
      <c r="W78" s="18" t="s">
        <v>15</v>
      </c>
      <c r="Y78" s="20" t="s">
        <v>1248</v>
      </c>
      <c r="Z78" s="18">
        <v>1.4500000000000001E-2</v>
      </c>
      <c r="AA78" s="21">
        <f t="shared" si="13"/>
        <v>5.7380292837356558E-2</v>
      </c>
      <c r="AB78" s="18" t="s">
        <v>15</v>
      </c>
      <c r="AD78" s="23" t="s">
        <v>1327</v>
      </c>
      <c r="AE78" s="18">
        <v>7.51E-2</v>
      </c>
      <c r="AF78" s="21">
        <f t="shared" si="14"/>
        <v>0.2866412213740458</v>
      </c>
      <c r="AG78" s="18" t="s">
        <v>15</v>
      </c>
      <c r="AI78" s="20" t="s">
        <v>1365</v>
      </c>
      <c r="AJ78" s="18">
        <v>9.0200000000000002E-2</v>
      </c>
      <c r="AK78" s="21">
        <f t="shared" si="15"/>
        <v>0.38579982891360137</v>
      </c>
      <c r="AL78" s="18" t="s">
        <v>15</v>
      </c>
      <c r="AN78" s="20" t="s">
        <v>1366</v>
      </c>
      <c r="AO78" s="18">
        <v>2.2499999999999999E-2</v>
      </c>
      <c r="AP78" s="21">
        <f t="shared" si="16"/>
        <v>8.6173879739563378E-2</v>
      </c>
      <c r="AQ78" s="18" t="s">
        <v>15</v>
      </c>
      <c r="AS78" s="20" t="s">
        <v>1367</v>
      </c>
      <c r="AT78" s="18">
        <v>3.1899999999999998E-2</v>
      </c>
      <c r="AU78" s="21">
        <f t="shared" si="18"/>
        <v>0.14388813712223725</v>
      </c>
      <c r="AV78" s="18" t="s">
        <v>15</v>
      </c>
    </row>
    <row r="79" spans="5:48">
      <c r="E79" s="20" t="s">
        <v>140</v>
      </c>
      <c r="F79" s="18">
        <v>9.98E-2</v>
      </c>
      <c r="G79" s="21">
        <f t="shared" si="9"/>
        <v>0.42180896027049875</v>
      </c>
      <c r="H79" s="18" t="s">
        <v>15</v>
      </c>
      <c r="J79" s="22" t="s">
        <v>313</v>
      </c>
      <c r="K79" s="18">
        <v>0.10059999999999999</v>
      </c>
      <c r="L79" s="21">
        <f t="shared" si="10"/>
        <v>0.38338414634146334</v>
      </c>
      <c r="M79" s="18" t="s">
        <v>15</v>
      </c>
      <c r="O79" s="20" t="s">
        <v>464</v>
      </c>
      <c r="P79" s="18">
        <v>3.49E-2</v>
      </c>
      <c r="Q79" s="21">
        <f t="shared" si="11"/>
        <v>0.13239757207890743</v>
      </c>
      <c r="R79" s="18" t="s">
        <v>15</v>
      </c>
      <c r="T79" s="20" t="s">
        <v>1155</v>
      </c>
      <c r="U79" s="18">
        <v>1.95E-2</v>
      </c>
      <c r="V79" s="21">
        <f t="shared" si="12"/>
        <v>8.0912863070539423E-2</v>
      </c>
      <c r="W79" s="18" t="s">
        <v>15</v>
      </c>
      <c r="Y79" s="20" t="s">
        <v>1258</v>
      </c>
      <c r="Z79" s="18">
        <v>1.5599999999999999E-2</v>
      </c>
      <c r="AA79" s="21">
        <f t="shared" si="13"/>
        <v>6.1733280569845672E-2</v>
      </c>
      <c r="AB79" s="18" t="s">
        <v>15</v>
      </c>
      <c r="AD79" s="23" t="s">
        <v>1333</v>
      </c>
      <c r="AE79" s="18">
        <v>1.83E-2</v>
      </c>
      <c r="AF79" s="21">
        <f t="shared" si="14"/>
        <v>6.9847328244274809E-2</v>
      </c>
      <c r="AG79" s="18" t="s">
        <v>15</v>
      </c>
      <c r="AI79" s="20" t="s">
        <v>1370</v>
      </c>
      <c r="AJ79" s="18">
        <v>2.7099999999999999E-2</v>
      </c>
      <c r="AK79" s="21">
        <f t="shared" si="15"/>
        <v>0.11591103507271171</v>
      </c>
      <c r="AL79" s="18" t="s">
        <v>15</v>
      </c>
      <c r="AN79" s="20" t="s">
        <v>1371</v>
      </c>
      <c r="AO79" s="18">
        <v>3.9E-2</v>
      </c>
      <c r="AP79" s="21">
        <f t="shared" si="16"/>
        <v>0.14936805821524321</v>
      </c>
      <c r="AQ79" s="18" t="s">
        <v>15</v>
      </c>
      <c r="AS79" s="20" t="s">
        <v>1372</v>
      </c>
      <c r="AT79" s="18">
        <v>3.7999999999999999E-2</v>
      </c>
      <c r="AU79" s="21">
        <f t="shared" si="18"/>
        <v>0.17140279657194407</v>
      </c>
      <c r="AV79" s="18" t="s">
        <v>15</v>
      </c>
    </row>
    <row r="80" spans="5:48">
      <c r="E80" s="20" t="s">
        <v>159</v>
      </c>
      <c r="F80" s="18">
        <v>6.8500000000000005E-2</v>
      </c>
      <c r="G80" s="21">
        <f t="shared" si="9"/>
        <v>0.28951817413355879</v>
      </c>
      <c r="H80" s="18" t="s">
        <v>15</v>
      </c>
      <c r="J80" s="22" t="s">
        <v>330</v>
      </c>
      <c r="K80" s="18">
        <v>2.9000000000000001E-2</v>
      </c>
      <c r="L80" s="21">
        <f t="shared" si="10"/>
        <v>0.11051829268292683</v>
      </c>
      <c r="M80" s="18" t="s">
        <v>15</v>
      </c>
      <c r="O80" s="20" t="s">
        <v>478</v>
      </c>
      <c r="P80" s="18">
        <v>0.15029999999999999</v>
      </c>
      <c r="Q80" s="21">
        <f t="shared" si="11"/>
        <v>0.57018209408194231</v>
      </c>
      <c r="R80" s="18" t="s">
        <v>15</v>
      </c>
      <c r="T80" s="20" t="s">
        <v>1167</v>
      </c>
      <c r="U80" s="18">
        <v>2.7799999999999998E-2</v>
      </c>
      <c r="V80" s="21">
        <f t="shared" si="12"/>
        <v>0.11535269709543568</v>
      </c>
      <c r="W80" s="18" t="s">
        <v>15</v>
      </c>
      <c r="Y80" s="20" t="s">
        <v>1267</v>
      </c>
      <c r="Z80" s="18">
        <v>0.3201</v>
      </c>
      <c r="AA80" s="21">
        <f t="shared" si="13"/>
        <v>1.2667194301543332</v>
      </c>
      <c r="AB80" s="18" t="s">
        <v>24</v>
      </c>
      <c r="AD80" s="23" t="s">
        <v>1339</v>
      </c>
      <c r="AE80" s="18">
        <v>2.7699999999999999E-2</v>
      </c>
      <c r="AF80" s="21">
        <f t="shared" si="14"/>
        <v>0.10572519083969464</v>
      </c>
      <c r="AG80" s="18" t="s">
        <v>15</v>
      </c>
      <c r="AI80" s="20" t="s">
        <v>1375</v>
      </c>
      <c r="AJ80" s="18">
        <v>2.7E-2</v>
      </c>
      <c r="AK80" s="21">
        <f t="shared" si="15"/>
        <v>0.11548331907613345</v>
      </c>
      <c r="AL80" s="18" t="s">
        <v>15</v>
      </c>
      <c r="AN80" s="20" t="s">
        <v>1376</v>
      </c>
      <c r="AO80" s="18">
        <v>4.2299999999999997E-2</v>
      </c>
      <c r="AP80" s="21">
        <f t="shared" si="16"/>
        <v>0.16200689391037915</v>
      </c>
      <c r="AQ80" s="18" t="s">
        <v>15</v>
      </c>
      <c r="AS80" s="20" t="s">
        <v>1377</v>
      </c>
      <c r="AT80" s="18">
        <v>3.39E-2</v>
      </c>
      <c r="AU80" s="21">
        <f t="shared" si="18"/>
        <v>0.15290933694181325</v>
      </c>
      <c r="AV80" s="18" t="s">
        <v>15</v>
      </c>
    </row>
    <row r="81" spans="5:48">
      <c r="E81" s="20" t="s">
        <v>178</v>
      </c>
      <c r="F81" s="18">
        <v>8.4500000000000006E-2</v>
      </c>
      <c r="G81" s="21">
        <f t="shared" si="9"/>
        <v>0.35714285714285715</v>
      </c>
      <c r="H81" s="18" t="s">
        <v>15</v>
      </c>
      <c r="J81" s="22" t="s">
        <v>346</v>
      </c>
      <c r="K81" s="18">
        <v>9.2100000000000001E-2</v>
      </c>
      <c r="L81" s="21">
        <f t="shared" si="10"/>
        <v>0.35099085365853655</v>
      </c>
      <c r="M81" s="18" t="s">
        <v>15</v>
      </c>
      <c r="O81" s="20" t="s">
        <v>491</v>
      </c>
      <c r="P81" s="18">
        <v>4.3799999999999999E-2</v>
      </c>
      <c r="Q81" s="21">
        <f t="shared" si="11"/>
        <v>0.16616084977238238</v>
      </c>
      <c r="R81" s="18" t="s">
        <v>15</v>
      </c>
      <c r="T81" s="20" t="s">
        <v>1178</v>
      </c>
      <c r="U81" s="18">
        <v>5.0099999999999999E-2</v>
      </c>
      <c r="V81" s="21">
        <f t="shared" si="12"/>
        <v>0.2078838174273859</v>
      </c>
      <c r="W81" s="18" t="s">
        <v>15</v>
      </c>
      <c r="Y81" s="20" t="s">
        <v>1275</v>
      </c>
      <c r="Z81" s="18">
        <v>7.6200000000000004E-2</v>
      </c>
      <c r="AA81" s="21">
        <f t="shared" si="13"/>
        <v>0.30154333201424616</v>
      </c>
      <c r="AB81" s="18" t="s">
        <v>15</v>
      </c>
      <c r="AD81" s="23" t="s">
        <v>1345</v>
      </c>
      <c r="AE81" s="18">
        <v>2.8299999999999999E-2</v>
      </c>
      <c r="AF81" s="21">
        <f t="shared" si="14"/>
        <v>0.10801526717557251</v>
      </c>
      <c r="AG81" s="18" t="s">
        <v>15</v>
      </c>
      <c r="AI81" s="20" t="s">
        <v>1368</v>
      </c>
      <c r="AJ81" s="18">
        <v>3.6299999999999999E-2</v>
      </c>
      <c r="AK81" s="21">
        <f t="shared" si="15"/>
        <v>0.15526090675791274</v>
      </c>
      <c r="AL81" s="18" t="s">
        <v>15</v>
      </c>
      <c r="AN81" s="20" t="s">
        <v>1380</v>
      </c>
      <c r="AO81" s="18">
        <v>4.19E-2</v>
      </c>
      <c r="AP81" s="21">
        <f>AO81/AO$95</f>
        <v>0.16047491382612025</v>
      </c>
      <c r="AQ81" s="18" t="s">
        <v>15</v>
      </c>
      <c r="AS81" s="20" t="s">
        <v>1381</v>
      </c>
      <c r="AT81" s="18">
        <v>8.7300000000000003E-2</v>
      </c>
      <c r="AU81" s="21">
        <f t="shared" si="18"/>
        <v>0.39377537212449254</v>
      </c>
      <c r="AV81" s="18" t="s">
        <v>15</v>
      </c>
    </row>
    <row r="82" spans="5:48">
      <c r="E82" s="20" t="s">
        <v>196</v>
      </c>
      <c r="F82" s="18">
        <v>4.7399999999999998E-2</v>
      </c>
      <c r="G82" s="21">
        <f t="shared" si="9"/>
        <v>0.20033812341504648</v>
      </c>
      <c r="H82" s="18" t="s">
        <v>15</v>
      </c>
      <c r="J82" s="22" t="s">
        <v>362</v>
      </c>
      <c r="K82" s="18">
        <v>4.2700000000000002E-2</v>
      </c>
      <c r="L82" s="21">
        <f t="shared" si="10"/>
        <v>0.16272865853658536</v>
      </c>
      <c r="M82" s="18" t="s">
        <v>15</v>
      </c>
      <c r="O82" s="20" t="s">
        <v>504</v>
      </c>
      <c r="P82" s="18">
        <v>3.4599999999999999E-2</v>
      </c>
      <c r="Q82" s="21">
        <f t="shared" si="11"/>
        <v>0.13125948406676782</v>
      </c>
      <c r="R82" s="18" t="s">
        <v>15</v>
      </c>
      <c r="T82" s="20" t="s">
        <v>1189</v>
      </c>
      <c r="U82" s="18">
        <v>1.6400000000000001E-2</v>
      </c>
      <c r="V82" s="21">
        <f t="shared" si="12"/>
        <v>6.804979253112034E-2</v>
      </c>
      <c r="W82" s="18" t="s">
        <v>15</v>
      </c>
      <c r="Y82" s="20" t="s">
        <v>1283</v>
      </c>
      <c r="Z82" s="18">
        <v>2.46E-2</v>
      </c>
      <c r="AA82" s="21">
        <f t="shared" si="13"/>
        <v>9.7348634744756635E-2</v>
      </c>
      <c r="AB82" s="18" t="s">
        <v>15</v>
      </c>
      <c r="AD82" s="23" t="s">
        <v>1351</v>
      </c>
      <c r="AE82" s="18">
        <v>2.5899999999999999E-2</v>
      </c>
      <c r="AF82" s="21">
        <f t="shared" si="14"/>
        <v>9.8854961832061064E-2</v>
      </c>
      <c r="AG82" s="18" t="s">
        <v>15</v>
      </c>
      <c r="AI82" s="20" t="s">
        <v>1373</v>
      </c>
      <c r="AJ82" s="18">
        <v>3.4599999999999999E-2</v>
      </c>
      <c r="AK82" s="21">
        <f t="shared" si="15"/>
        <v>0.1479897348160821</v>
      </c>
      <c r="AL82" s="18" t="s">
        <v>15</v>
      </c>
      <c r="AN82" s="20" t="s">
        <v>1383</v>
      </c>
      <c r="AO82" s="18">
        <v>2.29E-2</v>
      </c>
      <c r="AP82" s="21">
        <f t="shared" ref="AP82:AP98" si="19">AO82/AO$95</f>
        <v>8.7705859823822285E-2</v>
      </c>
      <c r="AQ82" s="18" t="s">
        <v>15</v>
      </c>
      <c r="AS82" s="20" t="s">
        <v>1384</v>
      </c>
      <c r="AT82" s="18">
        <v>8.1900000000000001E-2</v>
      </c>
      <c r="AU82" s="21">
        <f t="shared" si="18"/>
        <v>0.36941813261163736</v>
      </c>
      <c r="AV82" s="18" t="s">
        <v>15</v>
      </c>
    </row>
    <row r="83" spans="5:48">
      <c r="E83" s="20" t="s">
        <v>61</v>
      </c>
      <c r="F83" s="18">
        <v>9.9699999999999997E-2</v>
      </c>
      <c r="G83" s="21">
        <f t="shared" si="9"/>
        <v>0.42138630600169058</v>
      </c>
      <c r="H83" s="18" t="s">
        <v>15</v>
      </c>
      <c r="J83" s="22" t="s">
        <v>246</v>
      </c>
      <c r="K83" s="18">
        <v>0.21729999999999999</v>
      </c>
      <c r="L83" s="21">
        <f t="shared" si="10"/>
        <v>0.82812499999999989</v>
      </c>
      <c r="M83" s="18" t="s">
        <v>13</v>
      </c>
      <c r="O83" s="20" t="s">
        <v>405</v>
      </c>
      <c r="P83" s="18">
        <v>3.0700000000000002E-2</v>
      </c>
      <c r="Q83" s="21">
        <f t="shared" si="11"/>
        <v>0.11646433990895297</v>
      </c>
      <c r="R83" s="18" t="s">
        <v>15</v>
      </c>
      <c r="T83" s="20" t="s">
        <v>1108</v>
      </c>
      <c r="U83" s="18">
        <v>0.13339999999999999</v>
      </c>
      <c r="V83" s="21">
        <f>U83/U$96</f>
        <v>0.55352697095435688</v>
      </c>
      <c r="W83" s="18" t="s">
        <v>15</v>
      </c>
      <c r="Y83" s="20" t="s">
        <v>1219</v>
      </c>
      <c r="Z83" s="18">
        <v>2.6800000000000001E-2</v>
      </c>
      <c r="AA83" s="21">
        <f t="shared" si="13"/>
        <v>0.10605461020973488</v>
      </c>
      <c r="AB83" s="18" t="s">
        <v>15</v>
      </c>
      <c r="AD83" s="23" t="s">
        <v>1307</v>
      </c>
      <c r="AE83" s="18">
        <v>3.5400000000000001E-2</v>
      </c>
      <c r="AF83" s="21">
        <f t="shared" si="14"/>
        <v>0.13511450381679388</v>
      </c>
      <c r="AG83" s="18" t="s">
        <v>15</v>
      </c>
      <c r="AI83" s="20" t="s">
        <v>1378</v>
      </c>
      <c r="AJ83" s="18">
        <v>4.8599999999999997E-2</v>
      </c>
      <c r="AK83" s="21">
        <f t="shared" si="15"/>
        <v>0.20786997433704019</v>
      </c>
      <c r="AL83" s="18" t="s">
        <v>15</v>
      </c>
      <c r="AN83" s="20" t="s">
        <v>1386</v>
      </c>
      <c r="AO83" s="18">
        <v>2.4E-2</v>
      </c>
      <c r="AP83" s="21">
        <f t="shared" si="19"/>
        <v>9.1918805055534278E-2</v>
      </c>
      <c r="AQ83" s="18" t="s">
        <v>15</v>
      </c>
      <c r="AS83" s="20" t="s">
        <v>1387</v>
      </c>
      <c r="AT83" s="18">
        <v>3.0200000000000001E-2</v>
      </c>
      <c r="AU83" s="21">
        <f t="shared" si="18"/>
        <v>0.13622011727559766</v>
      </c>
      <c r="AV83" s="18" t="s">
        <v>15</v>
      </c>
    </row>
    <row r="84" spans="5:48">
      <c r="E84" s="20" t="s">
        <v>81</v>
      </c>
      <c r="F84" s="18">
        <v>6.9500000000000006E-2</v>
      </c>
      <c r="G84" s="21">
        <f t="shared" si="9"/>
        <v>0.29374471682163994</v>
      </c>
      <c r="H84" s="18" t="s">
        <v>15</v>
      </c>
      <c r="J84" s="22" t="s">
        <v>263</v>
      </c>
      <c r="K84" s="18">
        <v>9.1200000000000003E-2</v>
      </c>
      <c r="L84" s="21">
        <f t="shared" si="10"/>
        <v>0.34756097560975607</v>
      </c>
      <c r="M84" s="18" t="s">
        <v>15</v>
      </c>
      <c r="O84" s="20" t="s">
        <v>420</v>
      </c>
      <c r="P84" s="18">
        <v>6.0199999999999997E-2</v>
      </c>
      <c r="Q84" s="21">
        <f t="shared" si="11"/>
        <v>0.22837632776934749</v>
      </c>
      <c r="R84" s="18" t="s">
        <v>15</v>
      </c>
      <c r="T84" s="20" t="s">
        <v>1120</v>
      </c>
      <c r="U84" s="18">
        <v>7.7399999999999997E-2</v>
      </c>
      <c r="V84" s="21">
        <f t="shared" si="12"/>
        <v>0.32116182572614105</v>
      </c>
      <c r="W84" s="18" t="s">
        <v>15</v>
      </c>
      <c r="Y84" s="20" t="s">
        <v>1229</v>
      </c>
      <c r="Z84" s="18">
        <v>3.1399999999999997E-2</v>
      </c>
      <c r="AA84" s="21">
        <f t="shared" si="13"/>
        <v>0.12425801345468936</v>
      </c>
      <c r="AB84" s="18" t="s">
        <v>15</v>
      </c>
      <c r="AD84" s="23" t="s">
        <v>1314</v>
      </c>
      <c r="AE84" s="18">
        <v>4.4600000000000001E-2</v>
      </c>
      <c r="AF84" s="21">
        <f t="shared" si="14"/>
        <v>0.17022900763358778</v>
      </c>
      <c r="AG84" s="18" t="s">
        <v>15</v>
      </c>
      <c r="AI84" s="20" t="s">
        <v>1382</v>
      </c>
      <c r="AJ84" s="18">
        <v>8.8999999999999996E-2</v>
      </c>
      <c r="AK84" s="21">
        <f t="shared" si="15"/>
        <v>0.38066723695466209</v>
      </c>
      <c r="AL84" s="18" t="s">
        <v>15</v>
      </c>
      <c r="AN84" s="20" t="s">
        <v>1389</v>
      </c>
      <c r="AO84" s="18">
        <v>7.3999999999999996E-2</v>
      </c>
      <c r="AP84" s="21">
        <f t="shared" si="19"/>
        <v>0.28341631558789737</v>
      </c>
      <c r="AQ84" s="18" t="s">
        <v>15</v>
      </c>
      <c r="AS84" s="20" t="s">
        <v>1390</v>
      </c>
      <c r="AT84" s="18">
        <v>4.0300000000000002E-2</v>
      </c>
      <c r="AU84" s="21">
        <f t="shared" si="18"/>
        <v>0.18177717636445648</v>
      </c>
      <c r="AV84" s="18" t="s">
        <v>15</v>
      </c>
    </row>
    <row r="85" spans="5:48">
      <c r="E85" s="20" t="s">
        <v>101</v>
      </c>
      <c r="F85" s="18">
        <v>0.1676</v>
      </c>
      <c r="G85" s="21">
        <f t="shared" si="9"/>
        <v>0.70836855452240066</v>
      </c>
      <c r="H85" s="18" t="s">
        <v>15</v>
      </c>
      <c r="J85" s="22" t="s">
        <v>280</v>
      </c>
      <c r="K85" s="18">
        <v>2.6200000000000001E-2</v>
      </c>
      <c r="L85" s="21">
        <f t="shared" si="10"/>
        <v>9.9847560975609748E-2</v>
      </c>
      <c r="M85" s="18" t="s">
        <v>15</v>
      </c>
      <c r="O85" s="20" t="s">
        <v>435</v>
      </c>
      <c r="P85" s="18">
        <v>2.41E-2</v>
      </c>
      <c r="Q85" s="21">
        <f t="shared" si="11"/>
        <v>9.1426403641881634E-2</v>
      </c>
      <c r="R85" s="18" t="s">
        <v>15</v>
      </c>
      <c r="T85" s="20" t="s">
        <v>1132</v>
      </c>
      <c r="U85" s="18">
        <v>3.1300000000000001E-2</v>
      </c>
      <c r="V85" s="21">
        <f t="shared" si="12"/>
        <v>0.12987551867219918</v>
      </c>
      <c r="W85" s="18" t="s">
        <v>15</v>
      </c>
      <c r="Y85" s="20" t="s">
        <v>1239</v>
      </c>
      <c r="Z85" s="18">
        <v>2.1399999999999999E-2</v>
      </c>
      <c r="AA85" s="21">
        <f t="shared" si="13"/>
        <v>8.4685397704788293E-2</v>
      </c>
      <c r="AB85" s="18" t="s">
        <v>15</v>
      </c>
      <c r="AD85" s="23" t="s">
        <v>1321</v>
      </c>
      <c r="AE85" s="18">
        <v>4.7100000000000003E-2</v>
      </c>
      <c r="AF85" s="21">
        <f t="shared" si="14"/>
        <v>0.17977099236641222</v>
      </c>
      <c r="AG85" s="18" t="s">
        <v>15</v>
      </c>
      <c r="AI85" s="20" t="s">
        <v>1385</v>
      </c>
      <c r="AJ85" s="18">
        <v>0.52390000000000003</v>
      </c>
      <c r="AK85" s="21">
        <f>AJ85/AJ$96</f>
        <v>2.2408041060735671</v>
      </c>
      <c r="AL85" s="18" t="s">
        <v>926</v>
      </c>
      <c r="AN85" s="20" t="s">
        <v>1392</v>
      </c>
      <c r="AO85" s="18">
        <v>2.3900000000000001E-2</v>
      </c>
      <c r="AP85" s="21">
        <f t="shared" si="19"/>
        <v>9.1535810034469561E-2</v>
      </c>
      <c r="AQ85" s="18" t="s">
        <v>15</v>
      </c>
      <c r="AS85" s="20" t="s">
        <v>1393</v>
      </c>
      <c r="AT85" s="18">
        <v>4.9500000000000002E-2</v>
      </c>
      <c r="AU85" s="21">
        <f t="shared" si="18"/>
        <v>0.2232746955345061</v>
      </c>
      <c r="AV85" s="18" t="s">
        <v>15</v>
      </c>
    </row>
    <row r="86" spans="5:48">
      <c r="E86" s="20" t="s">
        <v>121</v>
      </c>
      <c r="F86" s="18">
        <v>2.3800000000000002E-2</v>
      </c>
      <c r="G86" s="21">
        <f t="shared" si="9"/>
        <v>0.10059171597633136</v>
      </c>
      <c r="H86" s="18" t="s">
        <v>15</v>
      </c>
      <c r="J86" s="22" t="s">
        <v>297</v>
      </c>
      <c r="K86" s="18">
        <v>3.56E-2</v>
      </c>
      <c r="L86" s="21">
        <f t="shared" si="10"/>
        <v>0.13567073170731705</v>
      </c>
      <c r="M86" s="18" t="s">
        <v>15</v>
      </c>
      <c r="O86" s="20" t="s">
        <v>450</v>
      </c>
      <c r="P86" s="18">
        <v>4.2700000000000002E-2</v>
      </c>
      <c r="Q86" s="21">
        <f t="shared" si="11"/>
        <v>0.16198786039453719</v>
      </c>
      <c r="R86" s="18" t="s">
        <v>15</v>
      </c>
      <c r="T86" s="20" t="s">
        <v>1144</v>
      </c>
      <c r="U86" s="18">
        <v>2.46E-2</v>
      </c>
      <c r="V86" s="21">
        <f t="shared" si="12"/>
        <v>0.1020746887966805</v>
      </c>
      <c r="W86" s="18" t="s">
        <v>15</v>
      </c>
      <c r="Y86" s="20" t="s">
        <v>1249</v>
      </c>
      <c r="Z86" s="18">
        <v>3.7600000000000001E-2</v>
      </c>
      <c r="AA86" s="21">
        <f t="shared" si="13"/>
        <v>0.14879303521962803</v>
      </c>
      <c r="AB86" s="18" t="s">
        <v>15</v>
      </c>
      <c r="AD86" s="23" t="s">
        <v>1328</v>
      </c>
      <c r="AE86" s="18">
        <v>4.7100000000000003E-2</v>
      </c>
      <c r="AF86" s="21">
        <f t="shared" si="14"/>
        <v>0.17977099236641222</v>
      </c>
      <c r="AG86" s="18" t="s">
        <v>15</v>
      </c>
      <c r="AI86" s="20" t="s">
        <v>1388</v>
      </c>
      <c r="AJ86" s="18">
        <v>3.9399999999999998E-2</v>
      </c>
      <c r="AK86" s="21">
        <f t="shared" ref="AK86:AK98" si="20">AJ86/AJ$96</f>
        <v>0.16852010265183917</v>
      </c>
      <c r="AL86" s="18" t="s">
        <v>15</v>
      </c>
      <c r="AN86" s="20" t="s">
        <v>1395</v>
      </c>
      <c r="AO86" s="18">
        <v>4.8000000000000001E-2</v>
      </c>
      <c r="AP86" s="21">
        <f t="shared" si="19"/>
        <v>0.18383761011106856</v>
      </c>
      <c r="AQ86" s="18" t="s">
        <v>15</v>
      </c>
      <c r="AS86" s="20" t="s">
        <v>1396</v>
      </c>
      <c r="AT86" s="18">
        <v>4.5900000000000003E-2</v>
      </c>
      <c r="AU86" s="21">
        <f t="shared" si="18"/>
        <v>0.20703653585926929</v>
      </c>
      <c r="AV86" s="18" t="s">
        <v>15</v>
      </c>
    </row>
    <row r="87" spans="5:48">
      <c r="E87" s="20" t="s">
        <v>141</v>
      </c>
      <c r="F87" s="18">
        <v>4.1799999999999997E-2</v>
      </c>
      <c r="G87" s="21">
        <f t="shared" si="9"/>
        <v>0.17666948436179203</v>
      </c>
      <c r="H87" s="18" t="s">
        <v>15</v>
      </c>
      <c r="J87" s="20" t="s">
        <v>314</v>
      </c>
      <c r="K87" s="18">
        <v>6.1800000000000001E-2</v>
      </c>
      <c r="L87" s="21">
        <f t="shared" si="10"/>
        <v>0.23551829268292682</v>
      </c>
      <c r="M87" s="18" t="s">
        <v>15</v>
      </c>
      <c r="O87" s="20" t="s">
        <v>465</v>
      </c>
      <c r="P87" s="18">
        <v>3.73E-2</v>
      </c>
      <c r="Q87" s="21">
        <f t="shared" si="11"/>
        <v>0.14150227617602429</v>
      </c>
      <c r="R87" s="18" t="s">
        <v>15</v>
      </c>
      <c r="T87" s="20" t="s">
        <v>1156</v>
      </c>
      <c r="U87" s="18">
        <v>7.51E-2</v>
      </c>
      <c r="V87" s="21">
        <f>U87/U$96</f>
        <v>0.31161825726141079</v>
      </c>
      <c r="W87" s="18" t="s">
        <v>15</v>
      </c>
      <c r="Y87" s="20" t="s">
        <v>1259</v>
      </c>
      <c r="Z87" s="18">
        <v>7.0099999999999996E-2</v>
      </c>
      <c r="AA87" s="21">
        <f t="shared" si="13"/>
        <v>0.2774040364068065</v>
      </c>
      <c r="AB87" s="18" t="s">
        <v>15</v>
      </c>
      <c r="AD87" s="23" t="s">
        <v>1334</v>
      </c>
      <c r="AE87" s="18">
        <v>3.1600000000000003E-2</v>
      </c>
      <c r="AF87" s="21">
        <f t="shared" si="14"/>
        <v>0.12061068702290077</v>
      </c>
      <c r="AG87" s="18" t="s">
        <v>15</v>
      </c>
      <c r="AI87" s="20" t="s">
        <v>1391</v>
      </c>
      <c r="AJ87" s="18">
        <v>5.1799999999999999E-2</v>
      </c>
      <c r="AK87" s="21">
        <f t="shared" si="20"/>
        <v>0.22155688622754491</v>
      </c>
      <c r="AL87" s="18" t="s">
        <v>15</v>
      </c>
      <c r="AN87" s="20" t="s">
        <v>1397</v>
      </c>
      <c r="AO87" s="18">
        <v>3.1899999999999998E-2</v>
      </c>
      <c r="AP87" s="21">
        <f t="shared" si="19"/>
        <v>0.12217541171964763</v>
      </c>
      <c r="AQ87" s="18" t="s">
        <v>15</v>
      </c>
      <c r="AS87" s="20" t="s">
        <v>1398</v>
      </c>
      <c r="AT87" s="18">
        <v>5.2299999999999999E-2</v>
      </c>
      <c r="AU87" s="21">
        <f t="shared" si="18"/>
        <v>0.23590437528191249</v>
      </c>
      <c r="AV87" s="18" t="s">
        <v>15</v>
      </c>
    </row>
    <row r="88" spans="5:48">
      <c r="E88" s="20" t="s">
        <v>160</v>
      </c>
      <c r="F88" s="18">
        <v>4.7899999999999998E-2</v>
      </c>
      <c r="G88" s="21">
        <f t="shared" si="9"/>
        <v>0.20245139475908705</v>
      </c>
      <c r="H88" s="18" t="s">
        <v>15</v>
      </c>
      <c r="J88" s="20" t="s">
        <v>331</v>
      </c>
      <c r="K88" s="18">
        <v>2.46E-2</v>
      </c>
      <c r="L88" s="21">
        <f t="shared" si="10"/>
        <v>9.375E-2</v>
      </c>
      <c r="M88" s="18" t="s">
        <v>15</v>
      </c>
      <c r="O88" s="20" t="s">
        <v>479</v>
      </c>
      <c r="P88" s="18">
        <v>0.30940000000000001</v>
      </c>
      <c r="Q88" s="21">
        <f t="shared" si="11"/>
        <v>1.1737481031866464</v>
      </c>
      <c r="R88" s="18" t="s">
        <v>24</v>
      </c>
      <c r="T88" s="20" t="s">
        <v>1168</v>
      </c>
      <c r="U88" s="18">
        <v>5.6000000000000001E-2</v>
      </c>
      <c r="V88" s="21">
        <f t="shared" ref="V88:V98" si="21">U88/U$96</f>
        <v>0.23236514522821577</v>
      </c>
      <c r="W88" s="18" t="s">
        <v>15</v>
      </c>
      <c r="Y88" s="20" t="s">
        <v>1268</v>
      </c>
      <c r="Z88" s="18">
        <v>3.1899999999999998E-2</v>
      </c>
      <c r="AA88" s="21">
        <f>Z88/Z$96</f>
        <v>0.12623664424218442</v>
      </c>
      <c r="AB88" s="18" t="s">
        <v>15</v>
      </c>
      <c r="AD88" s="23" t="s">
        <v>1340</v>
      </c>
      <c r="AE88" s="18">
        <v>6.7500000000000004E-2</v>
      </c>
      <c r="AF88" s="21">
        <f t="shared" si="14"/>
        <v>0.25763358778625955</v>
      </c>
      <c r="AG88" s="18" t="s">
        <v>15</v>
      </c>
      <c r="AI88" s="20" t="s">
        <v>1394</v>
      </c>
      <c r="AJ88" s="18">
        <v>1.8700000000000001E-2</v>
      </c>
      <c r="AK88" s="21">
        <f t="shared" si="20"/>
        <v>7.9982891360136879E-2</v>
      </c>
      <c r="AL88" s="18" t="s">
        <v>15</v>
      </c>
      <c r="AN88" s="20" t="s">
        <v>1399</v>
      </c>
      <c r="AO88" s="18">
        <v>2.0199999999999999E-2</v>
      </c>
      <c r="AP88" s="21">
        <f t="shared" si="19"/>
        <v>7.7364994255074676E-2</v>
      </c>
      <c r="AQ88" s="18" t="s">
        <v>15</v>
      </c>
      <c r="AS88" s="20" t="s">
        <v>1400</v>
      </c>
      <c r="AT88" s="18">
        <v>7.2499999999999995E-2</v>
      </c>
      <c r="AU88" s="21">
        <f t="shared" si="18"/>
        <v>0.32701849345963008</v>
      </c>
      <c r="AV88" s="18" t="s">
        <v>15</v>
      </c>
    </row>
    <row r="89" spans="5:48">
      <c r="E89" s="20" t="s">
        <v>179</v>
      </c>
      <c r="F89" s="18">
        <v>5.8200000000000002E-2</v>
      </c>
      <c r="G89" s="21">
        <f t="shared" si="9"/>
        <v>0.24598478444632291</v>
      </c>
      <c r="H89" s="18" t="s">
        <v>15</v>
      </c>
      <c r="J89" s="20" t="s">
        <v>347</v>
      </c>
      <c r="K89" s="18">
        <v>3.56E-2</v>
      </c>
      <c r="L89" s="21">
        <f t="shared" si="10"/>
        <v>0.13567073170731705</v>
      </c>
      <c r="M89" s="18" t="s">
        <v>15</v>
      </c>
      <c r="O89" s="20" t="s">
        <v>492</v>
      </c>
      <c r="P89" s="18">
        <v>4.7300000000000002E-2</v>
      </c>
      <c r="Q89" s="21">
        <f t="shared" si="11"/>
        <v>0.17943854324734446</v>
      </c>
      <c r="R89" s="18" t="s">
        <v>15</v>
      </c>
      <c r="T89" s="20" t="s">
        <v>1179</v>
      </c>
      <c r="U89" s="18">
        <v>2.3900000000000001E-2</v>
      </c>
      <c r="V89" s="21">
        <f t="shared" si="21"/>
        <v>9.9170124481327809E-2</v>
      </c>
      <c r="W89" s="18" t="s">
        <v>15</v>
      </c>
      <c r="Y89" s="20" t="s">
        <v>1276</v>
      </c>
      <c r="Z89" s="18">
        <v>6.3399999999999998E-2</v>
      </c>
      <c r="AA89" s="21">
        <f t="shared" ref="AA89:AA98" si="22">Z89/Z$96</f>
        <v>0.25089038385437279</v>
      </c>
      <c r="AB89" s="18" t="s">
        <v>15</v>
      </c>
      <c r="AD89" s="23" t="s">
        <v>1346</v>
      </c>
      <c r="AE89" s="18">
        <v>4.7199999999999999E-2</v>
      </c>
      <c r="AF89" s="21">
        <f t="shared" si="14"/>
        <v>0.18015267175572519</v>
      </c>
      <c r="AG89" s="18" t="s">
        <v>15</v>
      </c>
      <c r="AI89" s="20" t="s">
        <v>1369</v>
      </c>
      <c r="AJ89" s="18">
        <v>2.7699999999999999E-2</v>
      </c>
      <c r="AK89" s="21">
        <f t="shared" si="20"/>
        <v>0.11847733105218135</v>
      </c>
      <c r="AL89" s="18" t="s">
        <v>15</v>
      </c>
      <c r="AN89" s="20" t="s">
        <v>1401</v>
      </c>
      <c r="AO89" s="18">
        <v>4.02E-2</v>
      </c>
      <c r="AP89" s="21">
        <f t="shared" si="19"/>
        <v>0.15396399846801992</v>
      </c>
      <c r="AQ89" s="18" t="s">
        <v>15</v>
      </c>
      <c r="AS89" s="20" t="s">
        <v>1402</v>
      </c>
      <c r="AT89" s="18">
        <v>3.8199999999999998E-2</v>
      </c>
      <c r="AU89" s="21">
        <f t="shared" si="18"/>
        <v>0.17230491655390165</v>
      </c>
      <c r="AV89" s="18" t="s">
        <v>15</v>
      </c>
    </row>
    <row r="90" spans="5:48">
      <c r="E90" s="20" t="s">
        <v>197</v>
      </c>
      <c r="F90" s="18">
        <v>1.6299999999999999E-2</v>
      </c>
      <c r="G90" s="21">
        <f t="shared" si="9"/>
        <v>6.8892645815722728E-2</v>
      </c>
      <c r="H90" s="18" t="s">
        <v>15</v>
      </c>
      <c r="J90" s="20" t="s">
        <v>363</v>
      </c>
      <c r="K90" s="18">
        <v>0.1134</v>
      </c>
      <c r="L90" s="21">
        <f t="shared" si="10"/>
        <v>0.43216463414634143</v>
      </c>
      <c r="M90" s="18" t="s">
        <v>15</v>
      </c>
      <c r="O90" s="20" t="s">
        <v>505</v>
      </c>
      <c r="P90" s="18">
        <v>2.2800000000000001E-2</v>
      </c>
      <c r="Q90" s="21">
        <f t="shared" si="11"/>
        <v>8.6494688922610016E-2</v>
      </c>
      <c r="R90" s="18" t="s">
        <v>15</v>
      </c>
      <c r="T90" s="20" t="s">
        <v>1190</v>
      </c>
      <c r="U90" s="18">
        <v>2.7300000000000001E-2</v>
      </c>
      <c r="V90" s="21">
        <f t="shared" si="21"/>
        <v>0.1132780082987552</v>
      </c>
      <c r="W90" s="18" t="s">
        <v>15</v>
      </c>
      <c r="Y90" s="20" t="s">
        <v>1284</v>
      </c>
      <c r="Z90" s="18">
        <v>5.7700000000000001E-2</v>
      </c>
      <c r="AA90" s="21">
        <f t="shared" si="22"/>
        <v>0.22833399287692918</v>
      </c>
      <c r="AB90" s="18" t="s">
        <v>15</v>
      </c>
      <c r="AD90" s="23" t="s">
        <v>1352</v>
      </c>
      <c r="AE90" s="18">
        <v>4.48E-2</v>
      </c>
      <c r="AF90" s="21">
        <f t="shared" si="14"/>
        <v>0.17099236641221374</v>
      </c>
      <c r="AG90" s="18" t="s">
        <v>15</v>
      </c>
      <c r="AI90" s="20" t="s">
        <v>1374</v>
      </c>
      <c r="AJ90" s="18">
        <v>0.20830000000000001</v>
      </c>
      <c r="AK90" s="21">
        <f t="shared" si="20"/>
        <v>0.89093242087254065</v>
      </c>
      <c r="AL90" s="18" t="s">
        <v>13</v>
      </c>
      <c r="AN90" s="20" t="s">
        <v>1403</v>
      </c>
      <c r="AO90" s="18">
        <v>5.0099999999999999E-2</v>
      </c>
      <c r="AP90" s="21">
        <f t="shared" si="19"/>
        <v>0.19188050555342781</v>
      </c>
      <c r="AQ90" s="18" t="s">
        <v>15</v>
      </c>
      <c r="AS90" s="20" t="s">
        <v>1404</v>
      </c>
      <c r="AT90" s="18">
        <v>8.8200000000000001E-2</v>
      </c>
      <c r="AU90" s="21">
        <f t="shared" si="18"/>
        <v>0.39783491204330174</v>
      </c>
      <c r="AV90" s="18" t="s">
        <v>15</v>
      </c>
    </row>
    <row r="91" spans="5:48">
      <c r="E91" s="20" t="s">
        <v>62</v>
      </c>
      <c r="F91" s="18">
        <v>3.85E-2</v>
      </c>
      <c r="G91" s="21">
        <f>F91/F$96</f>
        <v>0.16272189349112426</v>
      </c>
      <c r="H91" s="18" t="s">
        <v>15</v>
      </c>
      <c r="J91" s="20" t="s">
        <v>247</v>
      </c>
      <c r="K91" s="18">
        <v>0.1014</v>
      </c>
      <c r="L91" s="21">
        <f t="shared" si="10"/>
        <v>0.38643292682926828</v>
      </c>
      <c r="M91" s="18" t="s">
        <v>15</v>
      </c>
      <c r="O91" s="20" t="s">
        <v>406</v>
      </c>
      <c r="P91" s="18">
        <v>2.5999999999999999E-2</v>
      </c>
      <c r="Q91" s="21">
        <f t="shared" si="11"/>
        <v>9.8634294385432475E-2</v>
      </c>
      <c r="R91" s="18" t="s">
        <v>15</v>
      </c>
      <c r="T91" s="20" t="s">
        <v>1109</v>
      </c>
      <c r="U91" s="18">
        <v>2.4500000000000001E-2</v>
      </c>
      <c r="V91" s="21">
        <f t="shared" si="21"/>
        <v>0.10165975103734441</v>
      </c>
      <c r="W91" s="18" t="s">
        <v>15</v>
      </c>
      <c r="Y91" s="20" t="s">
        <v>1220</v>
      </c>
      <c r="Z91" s="18">
        <v>0.1159</v>
      </c>
      <c r="AA91" s="21">
        <f t="shared" si="22"/>
        <v>0.45864661654135341</v>
      </c>
      <c r="AB91" s="18" t="s">
        <v>15</v>
      </c>
      <c r="AD91" s="23" t="s">
        <v>1308</v>
      </c>
      <c r="AE91" s="18">
        <v>1.5699999999999999E-2</v>
      </c>
      <c r="AF91" s="21">
        <f t="shared" si="14"/>
        <v>5.9923664122137399E-2</v>
      </c>
      <c r="AG91" s="18" t="s">
        <v>15</v>
      </c>
      <c r="AI91" s="20" t="s">
        <v>1379</v>
      </c>
      <c r="AJ91" s="18">
        <v>3.5499999999999997E-2</v>
      </c>
      <c r="AK91" s="21">
        <f t="shared" si="20"/>
        <v>0.15183917878528655</v>
      </c>
      <c r="AL91" s="18" t="s">
        <v>15</v>
      </c>
      <c r="AN91" s="20" t="s">
        <v>1406</v>
      </c>
      <c r="AO91" s="18">
        <v>0.10199999999999999</v>
      </c>
      <c r="AP91" s="21">
        <f t="shared" si="19"/>
        <v>0.39065492148602066</v>
      </c>
      <c r="AQ91" s="18" t="s">
        <v>15</v>
      </c>
      <c r="AS91" s="20" t="s">
        <v>383</v>
      </c>
      <c r="AT91" s="18">
        <v>0.14349999999999999</v>
      </c>
      <c r="AU91" s="21">
        <f t="shared" si="18"/>
        <v>0.64727108705457814</v>
      </c>
      <c r="AV91" s="18" t="s">
        <v>15</v>
      </c>
    </row>
    <row r="92" spans="5:48">
      <c r="E92" s="20" t="s">
        <v>82</v>
      </c>
      <c r="F92" s="18">
        <v>0.1013</v>
      </c>
      <c r="G92" s="21">
        <f t="shared" ref="G92:G98" si="23">F92/F$96</f>
        <v>0.42814877430262044</v>
      </c>
      <c r="H92" s="18" t="s">
        <v>15</v>
      </c>
      <c r="J92" s="20" t="s">
        <v>264</v>
      </c>
      <c r="K92" s="18">
        <v>0.16220000000000001</v>
      </c>
      <c r="L92" s="21">
        <f t="shared" si="10"/>
        <v>0.61814024390243905</v>
      </c>
      <c r="M92" s="18" t="s">
        <v>15</v>
      </c>
      <c r="O92" s="20" t="s">
        <v>421</v>
      </c>
      <c r="P92" s="18">
        <v>0.13730000000000001</v>
      </c>
      <c r="Q92" s="21">
        <f t="shared" si="11"/>
        <v>0.52086494688922613</v>
      </c>
      <c r="R92" s="18" t="s">
        <v>15</v>
      </c>
      <c r="T92" s="20" t="s">
        <v>1121</v>
      </c>
      <c r="U92" s="18">
        <v>2.12E-2</v>
      </c>
      <c r="V92" s="21">
        <f t="shared" si="21"/>
        <v>8.7966804979253119E-2</v>
      </c>
      <c r="W92" s="18" t="s">
        <v>15</v>
      </c>
      <c r="Y92" s="20" t="s">
        <v>1230</v>
      </c>
      <c r="Z92" s="18">
        <v>0.1106</v>
      </c>
      <c r="AA92" s="21">
        <f t="shared" si="22"/>
        <v>0.43767313019390586</v>
      </c>
      <c r="AB92" s="18" t="s">
        <v>15</v>
      </c>
      <c r="AD92" s="23" t="s">
        <v>1315</v>
      </c>
      <c r="AE92" s="18">
        <v>2.7E-2</v>
      </c>
      <c r="AF92" s="21">
        <f t="shared" si="14"/>
        <v>0.10305343511450381</v>
      </c>
      <c r="AG92" s="18" t="s">
        <v>15</v>
      </c>
      <c r="AI92" s="20" t="s">
        <v>1405</v>
      </c>
      <c r="AJ92" s="18">
        <v>3.7699999999999997E-2</v>
      </c>
      <c r="AK92" s="21">
        <f t="shared" si="20"/>
        <v>0.16124893071000854</v>
      </c>
      <c r="AL92" s="18" t="s">
        <v>15</v>
      </c>
      <c r="AN92" s="20" t="s">
        <v>1408</v>
      </c>
      <c r="AO92" s="18">
        <v>7.2499999999999995E-2</v>
      </c>
      <c r="AP92" s="21">
        <f t="shared" si="19"/>
        <v>0.27767139027192644</v>
      </c>
      <c r="AQ92" s="18" t="s">
        <v>15</v>
      </c>
      <c r="AS92" s="20" t="s">
        <v>397</v>
      </c>
      <c r="AT92" s="18">
        <v>6.2600000000000003E-2</v>
      </c>
      <c r="AU92" s="21">
        <f t="shared" si="18"/>
        <v>0.28236355435272892</v>
      </c>
      <c r="AV92" s="18" t="s">
        <v>15</v>
      </c>
    </row>
    <row r="93" spans="5:48">
      <c r="E93" s="20" t="s">
        <v>102</v>
      </c>
      <c r="F93" s="18">
        <v>4.9099999999999998E-2</v>
      </c>
      <c r="G93" s="21">
        <f t="shared" si="23"/>
        <v>0.20752324598478444</v>
      </c>
      <c r="H93" s="18" t="s">
        <v>15</v>
      </c>
      <c r="J93" s="20" t="s">
        <v>281</v>
      </c>
      <c r="K93" s="18">
        <v>4.2000000000000003E-2</v>
      </c>
      <c r="L93" s="21">
        <f t="shared" si="10"/>
        <v>0.1600609756097561</v>
      </c>
      <c r="M93" s="18" t="s">
        <v>15</v>
      </c>
      <c r="O93" s="20" t="s">
        <v>436</v>
      </c>
      <c r="P93" s="18">
        <v>0.12529999999999999</v>
      </c>
      <c r="Q93" s="21">
        <f t="shared" si="11"/>
        <v>0.47534142640364185</v>
      </c>
      <c r="R93" s="18" t="s">
        <v>15</v>
      </c>
      <c r="T93" s="20" t="s">
        <v>1133</v>
      </c>
      <c r="U93" s="18">
        <v>1.9400000000000001E-2</v>
      </c>
      <c r="V93" s="21">
        <f t="shared" si="21"/>
        <v>8.0497925311203325E-2</v>
      </c>
      <c r="W93" s="18" t="s">
        <v>15</v>
      </c>
      <c r="Y93" s="20" t="s">
        <v>1240</v>
      </c>
      <c r="Z93" s="18">
        <v>6.1800000000000001E-2</v>
      </c>
      <c r="AA93" s="21">
        <f t="shared" si="22"/>
        <v>0.24455876533438861</v>
      </c>
      <c r="AB93" s="18" t="s">
        <v>15</v>
      </c>
      <c r="AD93" s="23" t="s">
        <v>1322</v>
      </c>
      <c r="AE93" s="18">
        <v>3.6299999999999999E-2</v>
      </c>
      <c r="AF93" s="21">
        <f t="shared" si="14"/>
        <v>0.13854961832061069</v>
      </c>
      <c r="AG93" s="18" t="s">
        <v>15</v>
      </c>
      <c r="AI93" s="20" t="s">
        <v>1407</v>
      </c>
      <c r="AJ93" s="18">
        <v>5.6800000000000003E-2</v>
      </c>
      <c r="AK93" s="21">
        <f t="shared" si="20"/>
        <v>0.24294268605645852</v>
      </c>
      <c r="AL93" s="18" t="s">
        <v>15</v>
      </c>
      <c r="AN93" s="20" t="s">
        <v>1409</v>
      </c>
      <c r="AO93" s="18">
        <v>3.2300000000000002E-2</v>
      </c>
      <c r="AP93" s="21">
        <f t="shared" si="19"/>
        <v>0.12370739180390655</v>
      </c>
      <c r="AQ93" s="18" t="s">
        <v>15</v>
      </c>
      <c r="AS93" s="20" t="s">
        <v>71</v>
      </c>
      <c r="AT93" s="18">
        <v>2.9899999999999999E-2</v>
      </c>
      <c r="AU93" s="21">
        <f t="shared" si="18"/>
        <v>0.13486693730266125</v>
      </c>
      <c r="AV93" s="18" t="s">
        <v>15</v>
      </c>
    </row>
    <row r="94" spans="5:48">
      <c r="E94" s="20" t="s">
        <v>122</v>
      </c>
      <c r="F94" s="18">
        <v>1.15E-2</v>
      </c>
      <c r="G94" s="21">
        <f t="shared" si="23"/>
        <v>4.8605240912933216E-2</v>
      </c>
      <c r="H94" s="18" t="s">
        <v>15</v>
      </c>
      <c r="J94" s="20" t="s">
        <v>298</v>
      </c>
      <c r="K94" s="18">
        <v>7.0099999999999996E-2</v>
      </c>
      <c r="L94" s="21">
        <f t="shared" si="10"/>
        <v>0.26714939024390238</v>
      </c>
      <c r="M94" s="18" t="s">
        <v>15</v>
      </c>
      <c r="O94" s="20" t="s">
        <v>451</v>
      </c>
      <c r="P94" s="18">
        <v>4.53E-2</v>
      </c>
      <c r="Q94" s="21">
        <f t="shared" si="11"/>
        <v>0.17185128983308043</v>
      </c>
      <c r="R94" s="18" t="s">
        <v>15</v>
      </c>
      <c r="T94" s="20" t="s">
        <v>1145</v>
      </c>
      <c r="U94" s="18">
        <v>8.72E-2</v>
      </c>
      <c r="V94" s="21">
        <f t="shared" si="21"/>
        <v>0.36182572614107883</v>
      </c>
      <c r="W94" s="18" t="s">
        <v>15</v>
      </c>
      <c r="Y94" s="20" t="s">
        <v>1250</v>
      </c>
      <c r="Z94" s="18">
        <v>0.1115</v>
      </c>
      <c r="AA94" s="21">
        <f t="shared" si="22"/>
        <v>0.44123466561139696</v>
      </c>
      <c r="AB94" s="18" t="s">
        <v>15</v>
      </c>
      <c r="AD94" s="26" t="s">
        <v>599</v>
      </c>
      <c r="AE94" s="18">
        <v>0.04</v>
      </c>
      <c r="AF94" s="21">
        <f t="shared" si="14"/>
        <v>0.15267175572519084</v>
      </c>
      <c r="AG94" s="27" t="s">
        <v>15</v>
      </c>
      <c r="AI94" s="28" t="s">
        <v>621</v>
      </c>
      <c r="AJ94" s="18">
        <v>4.0099999999999997E-2</v>
      </c>
      <c r="AK94" s="21">
        <f t="shared" si="20"/>
        <v>0.17151411462788707</v>
      </c>
      <c r="AL94" s="18" t="s">
        <v>15</v>
      </c>
      <c r="AN94" s="29" t="s">
        <v>1429</v>
      </c>
      <c r="AO94" s="18">
        <v>0.151</v>
      </c>
      <c r="AP94" s="21">
        <f t="shared" si="19"/>
        <v>0.57832248180773649</v>
      </c>
      <c r="AQ94" s="27" t="s">
        <v>15</v>
      </c>
      <c r="AS94" s="20" t="s">
        <v>354</v>
      </c>
      <c r="AT94" s="18">
        <v>0.1125</v>
      </c>
      <c r="AU94" s="21">
        <f t="shared" si="18"/>
        <v>0.50744248985115015</v>
      </c>
      <c r="AV94" s="18" t="s">
        <v>15</v>
      </c>
    </row>
    <row r="95" spans="5:48">
      <c r="E95" s="20" t="s">
        <v>142</v>
      </c>
      <c r="F95" s="18">
        <v>2.5999999999999999E-2</v>
      </c>
      <c r="G95" s="21">
        <f t="shared" si="23"/>
        <v>0.10989010989010989</v>
      </c>
      <c r="H95" s="18" t="s">
        <v>15</v>
      </c>
      <c r="J95" s="20" t="s">
        <v>315</v>
      </c>
      <c r="K95" s="18">
        <v>6.4100000000000004E-2</v>
      </c>
      <c r="L95" s="21">
        <f t="shared" si="10"/>
        <v>0.24428353658536586</v>
      </c>
      <c r="M95" s="18" t="s">
        <v>15</v>
      </c>
      <c r="O95" s="20" t="s">
        <v>466</v>
      </c>
      <c r="P95" s="18">
        <v>4.87E-2</v>
      </c>
      <c r="Q95" s="21">
        <f t="shared" si="11"/>
        <v>0.18474962063732928</v>
      </c>
      <c r="R95" s="18" t="s">
        <v>15</v>
      </c>
      <c r="T95" s="20" t="s">
        <v>1157</v>
      </c>
      <c r="U95" s="18">
        <v>3.6600000000000001E-2</v>
      </c>
      <c r="V95" s="21">
        <f t="shared" si="21"/>
        <v>0.15186721991701246</v>
      </c>
      <c r="W95" s="18" t="s">
        <v>15</v>
      </c>
      <c r="Y95" s="20" t="s">
        <v>1260</v>
      </c>
      <c r="Z95" s="18">
        <v>0.1133</v>
      </c>
      <c r="AA95" s="21">
        <f t="shared" si="22"/>
        <v>0.44835773644637911</v>
      </c>
      <c r="AB95" s="18" t="s">
        <v>15</v>
      </c>
      <c r="AD95" s="28" t="s">
        <v>1428</v>
      </c>
      <c r="AE95" s="18">
        <v>0.26200000000000001</v>
      </c>
      <c r="AF95" s="21">
        <f t="shared" si="14"/>
        <v>1</v>
      </c>
      <c r="AG95" s="18" t="s">
        <v>850</v>
      </c>
      <c r="AI95" s="28" t="s">
        <v>1427</v>
      </c>
      <c r="AJ95" s="30">
        <v>1.4746999999999999</v>
      </c>
      <c r="AK95" s="21">
        <f t="shared" si="20"/>
        <v>6.3075278015397771</v>
      </c>
      <c r="AL95" s="18" t="s">
        <v>850</v>
      </c>
      <c r="AN95" s="28" t="s">
        <v>1428</v>
      </c>
      <c r="AO95" s="18">
        <v>0.2611</v>
      </c>
      <c r="AP95" s="21">
        <f t="shared" si="19"/>
        <v>1</v>
      </c>
      <c r="AQ95" s="18" t="s">
        <v>850</v>
      </c>
      <c r="AS95" s="20" t="s">
        <v>658</v>
      </c>
      <c r="AT95" s="18">
        <v>3.6299999999999999E-2</v>
      </c>
      <c r="AU95" s="21">
        <f t="shared" si="18"/>
        <v>0.16373477672530445</v>
      </c>
      <c r="AV95" s="18" t="s">
        <v>15</v>
      </c>
    </row>
    <row r="96" spans="5:48">
      <c r="E96" s="18" t="s">
        <v>161</v>
      </c>
      <c r="F96" s="18">
        <v>0.2366</v>
      </c>
      <c r="G96" s="21">
        <f t="shared" si="23"/>
        <v>1</v>
      </c>
      <c r="H96" s="18" t="s">
        <v>850</v>
      </c>
      <c r="J96" s="18" t="s">
        <v>161</v>
      </c>
      <c r="K96" s="18">
        <v>0.26240000000000002</v>
      </c>
      <c r="L96" s="21">
        <f t="shared" si="10"/>
        <v>1</v>
      </c>
      <c r="M96" s="18" t="s">
        <v>850</v>
      </c>
      <c r="O96" s="28" t="s">
        <v>161</v>
      </c>
      <c r="P96" s="18">
        <v>0.2636</v>
      </c>
      <c r="Q96" s="21">
        <f t="shared" si="11"/>
        <v>1</v>
      </c>
      <c r="R96" s="18" t="s">
        <v>850</v>
      </c>
      <c r="T96" s="28" t="s">
        <v>161</v>
      </c>
      <c r="U96" s="18">
        <v>0.24099999999999999</v>
      </c>
      <c r="V96" s="21">
        <f t="shared" si="21"/>
        <v>1</v>
      </c>
      <c r="W96" s="18" t="s">
        <v>850</v>
      </c>
      <c r="Y96" s="28" t="s">
        <v>161</v>
      </c>
      <c r="Z96" s="18">
        <v>0.25269999999999998</v>
      </c>
      <c r="AA96" s="21">
        <f t="shared" si="22"/>
        <v>1</v>
      </c>
      <c r="AB96" s="18" t="s">
        <v>850</v>
      </c>
      <c r="AD96" s="28" t="s">
        <v>1427</v>
      </c>
      <c r="AE96" s="18">
        <v>1.5484</v>
      </c>
      <c r="AF96" s="21">
        <f>AE96/AE$95</f>
        <v>5.9099236641221369</v>
      </c>
      <c r="AG96" s="18" t="s">
        <v>850</v>
      </c>
      <c r="AI96" s="28" t="s">
        <v>1428</v>
      </c>
      <c r="AJ96" s="18">
        <v>0.23380000000000001</v>
      </c>
      <c r="AK96" s="21">
        <f t="shared" si="20"/>
        <v>1</v>
      </c>
      <c r="AL96" s="18" t="s">
        <v>850</v>
      </c>
      <c r="AN96" s="28" t="s">
        <v>1427</v>
      </c>
      <c r="AO96" s="30">
        <v>1.665</v>
      </c>
      <c r="AP96" s="21">
        <f>AO96/AO$95</f>
        <v>6.3768671007276909</v>
      </c>
      <c r="AQ96" s="18" t="s">
        <v>850</v>
      </c>
      <c r="AS96" s="28" t="s">
        <v>161</v>
      </c>
      <c r="AT96" s="18">
        <v>0.22170000000000001</v>
      </c>
      <c r="AU96" s="21">
        <f t="shared" si="18"/>
        <v>1</v>
      </c>
      <c r="AV96" s="18" t="s">
        <v>850</v>
      </c>
    </row>
    <row r="97" spans="5:48">
      <c r="E97" s="18" t="s">
        <v>15</v>
      </c>
      <c r="F97" s="18">
        <v>7.4700000000000003E-2</v>
      </c>
      <c r="G97" s="21">
        <f t="shared" si="23"/>
        <v>0.3157227387996619</v>
      </c>
      <c r="H97" s="18" t="s">
        <v>850</v>
      </c>
      <c r="J97" s="18" t="s">
        <v>15</v>
      </c>
      <c r="K97" s="18">
        <v>7.3599999999999999E-2</v>
      </c>
      <c r="L97" s="21">
        <f t="shared" si="10"/>
        <v>0.28048780487804875</v>
      </c>
      <c r="M97" s="18" t="s">
        <v>850</v>
      </c>
      <c r="O97" s="28" t="s">
        <v>15</v>
      </c>
      <c r="P97" s="18">
        <v>7.2700000000000001E-2</v>
      </c>
      <c r="Q97" s="21">
        <f t="shared" si="11"/>
        <v>0.27579666160849775</v>
      </c>
      <c r="R97" s="18" t="s">
        <v>850</v>
      </c>
      <c r="T97" s="28" t="s">
        <v>15</v>
      </c>
      <c r="U97" s="18">
        <v>7.1999999999999995E-2</v>
      </c>
      <c r="V97" s="21">
        <f t="shared" si="21"/>
        <v>0.29875518672199169</v>
      </c>
      <c r="W97" s="18" t="s">
        <v>850</v>
      </c>
      <c r="Y97" s="28" t="s">
        <v>15</v>
      </c>
      <c r="Z97" s="18">
        <v>7.3899999999999993E-2</v>
      </c>
      <c r="AA97" s="21">
        <f t="shared" si="22"/>
        <v>0.2924416303917689</v>
      </c>
      <c r="AB97" s="18" t="s">
        <v>850</v>
      </c>
      <c r="AD97" s="28" t="s">
        <v>15</v>
      </c>
      <c r="AE97" s="18">
        <v>0.11210000000000001</v>
      </c>
      <c r="AF97" s="21">
        <f t="shared" si="14"/>
        <v>0.42786259541984734</v>
      </c>
      <c r="AG97" s="18" t="s">
        <v>850</v>
      </c>
      <c r="AI97" s="28" t="s">
        <v>15</v>
      </c>
      <c r="AJ97" s="18">
        <v>7.9600000000000004E-2</v>
      </c>
      <c r="AK97" s="21">
        <f t="shared" si="20"/>
        <v>0.34046193327630453</v>
      </c>
      <c r="AL97" s="18" t="s">
        <v>850</v>
      </c>
      <c r="AN97" s="28" t="s">
        <v>15</v>
      </c>
      <c r="AO97" s="18">
        <v>8.5800000000000001E-2</v>
      </c>
      <c r="AP97" s="21">
        <f t="shared" si="19"/>
        <v>0.32860972807353506</v>
      </c>
      <c r="AQ97" s="18" t="s">
        <v>850</v>
      </c>
      <c r="AS97" s="28" t="s">
        <v>15</v>
      </c>
      <c r="AT97" s="18">
        <v>6.6299999999999998E-2</v>
      </c>
      <c r="AU97" s="21">
        <f t="shared" si="18"/>
        <v>0.29905277401894448</v>
      </c>
      <c r="AV97" s="18" t="s">
        <v>850</v>
      </c>
    </row>
    <row r="98" spans="5:48">
      <c r="E98" s="18" t="s">
        <v>24</v>
      </c>
      <c r="F98" s="30">
        <v>1.1067</v>
      </c>
      <c r="G98" s="21">
        <f t="shared" si="23"/>
        <v>4.6775147928994079</v>
      </c>
      <c r="H98" s="18" t="s">
        <v>850</v>
      </c>
      <c r="J98" s="18" t="s">
        <v>24</v>
      </c>
      <c r="K98" s="30">
        <v>1.1073</v>
      </c>
      <c r="L98" s="21">
        <f t="shared" si="10"/>
        <v>4.2198932926829267</v>
      </c>
      <c r="M98" s="18" t="s">
        <v>850</v>
      </c>
      <c r="O98" s="18" t="s">
        <v>24</v>
      </c>
      <c r="P98" s="30">
        <v>1.1073</v>
      </c>
      <c r="Q98" s="21">
        <f t="shared" si="11"/>
        <v>4.2006828528072839</v>
      </c>
      <c r="R98" s="18" t="s">
        <v>850</v>
      </c>
      <c r="T98" s="18" t="s">
        <v>24</v>
      </c>
      <c r="U98" s="30">
        <v>1.1288</v>
      </c>
      <c r="V98" s="21">
        <f t="shared" si="21"/>
        <v>4.6838174273858924</v>
      </c>
      <c r="W98" s="18" t="s">
        <v>850</v>
      </c>
      <c r="Y98" s="18" t="s">
        <v>24</v>
      </c>
      <c r="Z98" s="30">
        <v>1.0652999999999999</v>
      </c>
      <c r="AA98" s="21">
        <f t="shared" si="22"/>
        <v>4.2156707558369604</v>
      </c>
      <c r="AB98" s="18" t="s">
        <v>850</v>
      </c>
      <c r="AD98" s="18" t="s">
        <v>24</v>
      </c>
      <c r="AE98" s="18">
        <v>1.0461</v>
      </c>
      <c r="AF98" s="21">
        <f t="shared" si="14"/>
        <v>3.9927480916030533</v>
      </c>
      <c r="AG98" s="18" t="s">
        <v>850</v>
      </c>
      <c r="AI98" s="18" t="s">
        <v>24</v>
      </c>
      <c r="AJ98" s="30">
        <v>1.1886000000000001</v>
      </c>
      <c r="AK98" s="21">
        <f t="shared" si="20"/>
        <v>5.0838323353293413</v>
      </c>
      <c r="AL98" s="18" t="s">
        <v>1410</v>
      </c>
      <c r="AN98" s="18" t="s">
        <v>24</v>
      </c>
      <c r="AO98" s="30">
        <v>1.0838000000000001</v>
      </c>
      <c r="AP98" s="21">
        <f t="shared" si="19"/>
        <v>4.1509000382995023</v>
      </c>
      <c r="AQ98" s="18" t="s">
        <v>850</v>
      </c>
      <c r="AS98" s="18" t="s">
        <v>24</v>
      </c>
      <c r="AT98" s="18">
        <v>1.0137</v>
      </c>
      <c r="AU98" s="21">
        <f t="shared" si="18"/>
        <v>4.5723951285520972</v>
      </c>
      <c r="AV98" s="18" t="s">
        <v>850</v>
      </c>
    </row>
    <row r="103" spans="5:48">
      <c r="K103" s="18"/>
    </row>
  </sheetData>
  <conditionalFormatting sqref="L3:L98">
    <cfRule type="cellIs" dxfId="18" priority="17" operator="between">
      <formula>0.8</formula>
      <formula>1.1</formula>
    </cfRule>
    <cfRule type="cellIs" dxfId="17" priority="18" operator="between">
      <formula>0.8</formula>
      <formula>1.1</formula>
    </cfRule>
    <cfRule type="cellIs" dxfId="16" priority="19" operator="greaterThan">
      <formula>1.1</formula>
    </cfRule>
  </conditionalFormatting>
  <conditionalFormatting sqref="Q3:Q98">
    <cfRule type="cellIs" dxfId="15" priority="14" operator="between">
      <formula>0.8</formula>
      <formula>1.1</formula>
    </cfRule>
    <cfRule type="cellIs" dxfId="14" priority="15" operator="between">
      <formula>0.8</formula>
      <formula>1</formula>
    </cfRule>
    <cfRule type="cellIs" dxfId="13" priority="16" operator="greaterThan">
      <formula>1.1</formula>
    </cfRule>
  </conditionalFormatting>
  <conditionalFormatting sqref="V3:V98">
    <cfRule type="cellIs" dxfId="12" priority="11" operator="between">
      <formula>0.8</formula>
      <formula>1.1</formula>
    </cfRule>
    <cfRule type="cellIs" dxfId="11" priority="12" operator="between">
      <formula>0.8</formula>
      <formula>1.1</formula>
    </cfRule>
    <cfRule type="cellIs" dxfId="10" priority="13" operator="greaterThan">
      <formula>1.1</formula>
    </cfRule>
  </conditionalFormatting>
  <conditionalFormatting sqref="AA3:AA98">
    <cfRule type="cellIs" dxfId="9" priority="9" operator="between">
      <formula>0.8</formula>
      <formula>1.1</formula>
    </cfRule>
    <cfRule type="cellIs" dxfId="8" priority="10" operator="greaterThan">
      <formula>1.1</formula>
    </cfRule>
  </conditionalFormatting>
  <conditionalFormatting sqref="AF3:AF93 AF95:AF98">
    <cfRule type="cellIs" dxfId="7" priority="3" operator="between">
      <formula>0.8</formula>
      <formula>1.1</formula>
    </cfRule>
    <cfRule type="cellIs" dxfId="6" priority="4" operator="greaterThan">
      <formula>1.1</formula>
    </cfRule>
  </conditionalFormatting>
  <conditionalFormatting sqref="AK3:AK98">
    <cfRule type="cellIs" dxfId="5" priority="7" operator="between">
      <formula>0.8</formula>
      <formula>1.1</formula>
    </cfRule>
    <cfRule type="cellIs" dxfId="4" priority="8" operator="greaterThan">
      <formula>1.1</formula>
    </cfRule>
  </conditionalFormatting>
  <conditionalFormatting sqref="AP3:AP93 G3:G98 AP95:AP98">
    <cfRule type="cellIs" dxfId="3" priority="20" operator="between">
      <formula>0.8</formula>
      <formula>1.1</formula>
    </cfRule>
    <cfRule type="cellIs" dxfId="2" priority="21" operator="greaterThan">
      <formula>1.1</formula>
    </cfRule>
  </conditionalFormatting>
  <conditionalFormatting sqref="AU3:AU98">
    <cfRule type="cellIs" dxfId="1" priority="1" operator="between">
      <formula>0.8</formula>
      <formula>1.1</formula>
    </cfRule>
    <cfRule type="cellIs" dxfId="0" priority="2" operator="greaterThan">
      <formula>1.1</formula>
    </cfRule>
  </conditionalFormatting>
  <pageMargins left="0.25" right="0.25" top="0.75" bottom="0.75" header="0.3" footer="0.3"/>
  <pageSetup scale="22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gM_hanta_results</vt:lpstr>
      <vt:lpstr>IgG_hanta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ha Piche</dc:creator>
  <cp:lastModifiedBy>Stockton, Patricia S. (CDC/NCEZID/OD)</cp:lastModifiedBy>
  <dcterms:created xsi:type="dcterms:W3CDTF">2024-08-27T08:45:45Z</dcterms:created>
  <dcterms:modified xsi:type="dcterms:W3CDTF">2024-11-07T20:5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4-09-23T11:15:50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2b20498c-cc40-4bf4-a66d-5aecbb43807a</vt:lpwstr>
  </property>
  <property fmtid="{D5CDD505-2E9C-101B-9397-08002B2CF9AE}" pid="8" name="MSIP_Label_7b94a7b8-f06c-4dfe-bdcc-9b548fd58c31_ContentBits">
    <vt:lpwstr>0</vt:lpwstr>
  </property>
</Properties>
</file>